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907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unny/Desktop/projects/virus/Scientific report v2/using/Tabs Figs Sups/"/>
    </mc:Choice>
  </mc:AlternateContent>
  <bookViews>
    <workbookView xWindow="12800" yWindow="2600" windowWidth="23180" windowHeight="15460" activeTab="7"/>
  </bookViews>
  <sheets>
    <sheet name="Table s1" sheetId="7" r:id="rId1"/>
    <sheet name="Table s2" sheetId="1" r:id="rId2"/>
    <sheet name="Table s3" sheetId="2" r:id="rId3"/>
    <sheet name="Table s4" sheetId="4" r:id="rId4"/>
    <sheet name="Table s5" sheetId="5" r:id="rId5"/>
    <sheet name="Table s6" sheetId="6" r:id="rId6"/>
    <sheet name="Table s7" sheetId="8" r:id="rId7"/>
    <sheet name="Table s8" sheetId="9" r:id="rId8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3" i="6" l="1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12" i="6"/>
  <c r="G4" i="6"/>
  <c r="G5" i="6"/>
  <c r="G6" i="6"/>
  <c r="G7" i="6"/>
  <c r="G8" i="6"/>
  <c r="G9" i="6"/>
  <c r="G10" i="6"/>
  <c r="G11" i="6"/>
  <c r="G3" i="6"/>
  <c r="Q27" i="4"/>
  <c r="T27" i="4"/>
  <c r="Q22" i="4"/>
  <c r="T22" i="4"/>
  <c r="D27" i="4"/>
  <c r="D22" i="4"/>
  <c r="D3" i="4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12" i="6"/>
  <c r="J4" i="6"/>
  <c r="J5" i="6"/>
  <c r="J6" i="6"/>
  <c r="J7" i="6"/>
  <c r="J8" i="6"/>
  <c r="J9" i="6"/>
  <c r="J10" i="6"/>
  <c r="J11" i="6"/>
  <c r="J3" i="6"/>
  <c r="U3" i="4"/>
  <c r="U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Q3" i="4"/>
  <c r="T3" i="4"/>
  <c r="Q4" i="4"/>
  <c r="T4" i="4"/>
  <c r="Q5" i="4"/>
  <c r="T5" i="4"/>
  <c r="Q6" i="4"/>
  <c r="T6" i="4"/>
  <c r="Q7" i="4"/>
  <c r="T7" i="4"/>
  <c r="Q8" i="4"/>
  <c r="T8" i="4"/>
  <c r="Q9" i="4"/>
  <c r="T9" i="4"/>
  <c r="Q10" i="4"/>
  <c r="T10" i="4"/>
  <c r="Q11" i="4"/>
  <c r="T11" i="4"/>
  <c r="Q12" i="4"/>
  <c r="T12" i="4"/>
  <c r="Q13" i="4"/>
  <c r="T13" i="4"/>
  <c r="Q14" i="4"/>
  <c r="T14" i="4"/>
  <c r="Q15" i="4"/>
  <c r="T15" i="4"/>
  <c r="Q16" i="4"/>
  <c r="T16" i="4"/>
  <c r="Q17" i="4"/>
  <c r="T17" i="4"/>
  <c r="Q18" i="4"/>
  <c r="T18" i="4"/>
  <c r="Q19" i="4"/>
  <c r="T19" i="4"/>
  <c r="Q20" i="4"/>
  <c r="T20" i="4"/>
  <c r="Q21" i="4"/>
  <c r="T21" i="4"/>
  <c r="Q23" i="4"/>
  <c r="T23" i="4"/>
  <c r="Q24" i="4"/>
  <c r="T24" i="4"/>
  <c r="Q25" i="4"/>
  <c r="T25" i="4"/>
  <c r="Q26" i="4"/>
  <c r="T26" i="4"/>
  <c r="Q28" i="4"/>
  <c r="T28" i="4"/>
  <c r="Q29" i="4"/>
  <c r="T29" i="4"/>
  <c r="Q30" i="4"/>
  <c r="T30" i="4"/>
  <c r="H56" i="4"/>
  <c r="D56" i="4"/>
  <c r="H55" i="4"/>
  <c r="D55" i="4"/>
  <c r="H54" i="4"/>
  <c r="D54" i="4"/>
  <c r="H53" i="4"/>
  <c r="D53" i="4"/>
  <c r="H52" i="4"/>
  <c r="D52" i="4"/>
  <c r="D4" i="4"/>
  <c r="D5" i="4"/>
  <c r="D6" i="4"/>
  <c r="D7" i="4"/>
  <c r="H7" i="4"/>
  <c r="H6" i="4"/>
  <c r="H5" i="4"/>
  <c r="H4" i="4"/>
  <c r="H3" i="4"/>
  <c r="D29" i="6"/>
  <c r="H30" i="4"/>
  <c r="D30" i="4"/>
  <c r="H29" i="4"/>
  <c r="D29" i="4"/>
  <c r="H28" i="4"/>
  <c r="D28" i="4"/>
  <c r="H27" i="4"/>
  <c r="H26" i="4"/>
  <c r="D26" i="4"/>
  <c r="H25" i="4"/>
  <c r="D25" i="4"/>
  <c r="H24" i="4"/>
  <c r="D24" i="4"/>
  <c r="H23" i="4"/>
  <c r="D23" i="4"/>
  <c r="H22" i="4"/>
  <c r="H21" i="4"/>
  <c r="D21" i="4"/>
  <c r="H20" i="4"/>
  <c r="D20" i="4"/>
  <c r="H19" i="4"/>
  <c r="D19" i="4"/>
  <c r="H18" i="4"/>
  <c r="D18" i="4"/>
  <c r="H17" i="4"/>
  <c r="D17" i="4"/>
  <c r="H16" i="4"/>
  <c r="D16" i="4"/>
  <c r="H15" i="4"/>
  <c r="D15" i="4"/>
  <c r="H14" i="4"/>
  <c r="D14" i="4"/>
  <c r="H13" i="4"/>
  <c r="D13" i="4"/>
  <c r="H12" i="4"/>
  <c r="D12" i="4"/>
  <c r="H11" i="4"/>
  <c r="D11" i="4"/>
  <c r="H10" i="4"/>
  <c r="D10" i="4"/>
  <c r="H9" i="4"/>
  <c r="D9" i="4"/>
  <c r="H8" i="4"/>
  <c r="D8" i="4"/>
</calcChain>
</file>

<file path=xl/sharedStrings.xml><?xml version="1.0" encoding="utf-8"?>
<sst xmlns="http://schemas.openxmlformats.org/spreadsheetml/2006/main" count="855" uniqueCount="463">
  <si>
    <t>+</t>
  </si>
  <si>
    <t>-</t>
  </si>
  <si>
    <t>Note</t>
    <phoneticPr fontId="18" type="noConversion"/>
  </si>
  <si>
    <t>ID</t>
  </si>
  <si>
    <t>reads supports</t>
  </si>
  <si>
    <t>left loci</t>
  </si>
  <si>
    <t>right loci</t>
  </si>
  <si>
    <t>direction</t>
  </si>
  <si>
    <t>length</t>
  </si>
  <si>
    <t>left alignment loci</t>
  </si>
  <si>
    <t>right alignment loci</t>
  </si>
  <si>
    <t>Length1 (bp)</t>
  </si>
  <si>
    <t>start sites1</t>
  </si>
  <si>
    <t>end sites1</t>
  </si>
  <si>
    <t>Length2 (bp)</t>
  </si>
  <si>
    <t>start sites2</t>
  </si>
  <si>
    <t>end sites2</t>
  </si>
  <si>
    <t>reads density</t>
    <phoneticPr fontId="18" type="noConversion"/>
  </si>
  <si>
    <t>AdDNV_I1</t>
    <phoneticPr fontId="18" type="noConversion"/>
  </si>
  <si>
    <t>AdDNV_I2</t>
  </si>
  <si>
    <t>AdDNV_I3</t>
  </si>
  <si>
    <t>AdDNV_I4</t>
  </si>
  <si>
    <t>AdDNV_I5</t>
  </si>
  <si>
    <t>PcDNV_I1</t>
    <phoneticPr fontId="18" type="noConversion"/>
  </si>
  <si>
    <t>PcDNV_I2</t>
  </si>
  <si>
    <t>PcDNV_I3</t>
  </si>
  <si>
    <t>PcDNV_I4</t>
  </si>
  <si>
    <t>PcDNV_I5</t>
  </si>
  <si>
    <t>PcDNV_I6</t>
  </si>
  <si>
    <t>PcDNV_I7</t>
  </si>
  <si>
    <t>PcDNV_I8</t>
  </si>
  <si>
    <t>PcDNV_I9</t>
  </si>
  <si>
    <t>PcDNV_I10</t>
  </si>
  <si>
    <t>PcDNV_I11</t>
  </si>
  <si>
    <t>PcDNV_I12</t>
  </si>
  <si>
    <t>PcDNV_I13</t>
  </si>
  <si>
    <t>PcDNV_I14</t>
  </si>
  <si>
    <t>PcDNV_I15</t>
  </si>
  <si>
    <t>PcDNV_I16</t>
  </si>
  <si>
    <t>PcDNV_I17</t>
  </si>
  <si>
    <t>PcDNV_I18</t>
  </si>
  <si>
    <t>PcDNV_I19</t>
  </si>
  <si>
    <t>PcDNV_I20</t>
  </si>
  <si>
    <t>PcDNV_I21</t>
  </si>
  <si>
    <t>PcDNV_I22</t>
  </si>
  <si>
    <t>PcDNV_I23</t>
  </si>
  <si>
    <t>Putitive Brantch Sites</t>
    <phoneticPr fontId="18" type="noConversion"/>
  </si>
  <si>
    <t>Acceptor Sites</t>
    <phoneticPr fontId="18" type="noConversion"/>
  </si>
  <si>
    <t>TA|GTAGGTAT</t>
    <phoneticPr fontId="18" type="noConversion"/>
  </si>
  <si>
    <t>AATTACAG|AT</t>
    <phoneticPr fontId="18" type="noConversion"/>
  </si>
  <si>
    <t>AG|GTATGTTT</t>
    <phoneticPr fontId="18" type="noConversion"/>
  </si>
  <si>
    <t>AA|GTTAGTGA</t>
    <phoneticPr fontId="18" type="noConversion"/>
  </si>
  <si>
    <t>TG|GTAACGTA</t>
    <phoneticPr fontId="18" type="noConversion"/>
  </si>
  <si>
    <t>TG|GTATTCAA</t>
    <phoneticPr fontId="18" type="noConversion"/>
  </si>
  <si>
    <t>GA|GTACGCCA</t>
    <phoneticPr fontId="18" type="noConversion"/>
  </si>
  <si>
    <t>CTATGCAG|GA</t>
    <phoneticPr fontId="18" type="noConversion"/>
  </si>
  <si>
    <t>AA|GTATACCT</t>
    <phoneticPr fontId="18" type="noConversion"/>
  </si>
  <si>
    <t>ACACGTAG|AC</t>
    <phoneticPr fontId="18" type="noConversion"/>
  </si>
  <si>
    <t>AGTTAAAG|TT</t>
    <phoneticPr fontId="18" type="noConversion"/>
  </si>
  <si>
    <t>AG|GTGATACA</t>
    <phoneticPr fontId="18" type="noConversion"/>
  </si>
  <si>
    <t>ACCTTTAG|CT</t>
    <phoneticPr fontId="18" type="noConversion"/>
  </si>
  <si>
    <t>AG|GTATAATG</t>
    <phoneticPr fontId="18" type="noConversion"/>
  </si>
  <si>
    <t>ATCGAAAG|GT</t>
    <phoneticPr fontId="18" type="noConversion"/>
  </si>
  <si>
    <t>AG|GTAAACGG</t>
    <phoneticPr fontId="18" type="noConversion"/>
  </si>
  <si>
    <t>TAACGCAG|AC</t>
    <phoneticPr fontId="18" type="noConversion"/>
  </si>
  <si>
    <t>AG|GTTAAACG</t>
    <phoneticPr fontId="18" type="noConversion"/>
  </si>
  <si>
    <t>TATTTCAG|AA</t>
    <phoneticPr fontId="18" type="noConversion"/>
  </si>
  <si>
    <t>AA|GTAAGTTT</t>
    <phoneticPr fontId="18" type="noConversion"/>
  </si>
  <si>
    <t>GTTCGTAG|AG</t>
    <phoneticPr fontId="18" type="noConversion"/>
  </si>
  <si>
    <t>TGGGAAAG|GT</t>
    <phoneticPr fontId="18" type="noConversion"/>
  </si>
  <si>
    <t>ATTTACAG|AT</t>
    <phoneticPr fontId="18" type="noConversion"/>
  </si>
  <si>
    <t>CA|GTAATCCA</t>
    <phoneticPr fontId="18" type="noConversion"/>
  </si>
  <si>
    <t>CGTTTCAG|GC</t>
    <phoneticPr fontId="18" type="noConversion"/>
  </si>
  <si>
    <t>AA|GTATATAA</t>
    <phoneticPr fontId="18" type="noConversion"/>
  </si>
  <si>
    <t>AG|GTTAGTGG</t>
    <phoneticPr fontId="18" type="noConversion"/>
  </si>
  <si>
    <t>AG|GTATGTTG</t>
  </si>
  <si>
    <t>TGTTGCAG|AT</t>
  </si>
  <si>
    <t>TG|GTCAGTAC</t>
  </si>
  <si>
    <t>CG|GTACGTGG</t>
  </si>
  <si>
    <t>TCGTGCAG|AA</t>
  </si>
  <si>
    <t>AC|GTGAGTAC</t>
  </si>
  <si>
    <t>TATTCCAG|AA</t>
  </si>
  <si>
    <t>GTTTTCAG|TG</t>
  </si>
  <si>
    <t>Donor Sites</t>
    <phoneticPr fontId="18" type="noConversion"/>
  </si>
  <si>
    <t>GT-AG</t>
  </si>
  <si>
    <t>GTGTACCGAAATTCCGTTATTACC</t>
  </si>
  <si>
    <t>TGATCATCCTATTCCAGAACCTCC</t>
  </si>
  <si>
    <t>TCGAGGTTTACCAATTGATCATCC</t>
  </si>
  <si>
    <t>GTGAGTACTGATACTTTTTATTTT</t>
  </si>
  <si>
    <t>Intron Type</t>
    <phoneticPr fontId="18" type="noConversion"/>
  </si>
  <si>
    <t>GT-AG</t>
    <phoneticPr fontId="18" type="noConversion"/>
  </si>
  <si>
    <t>GGTCAGTACCTTACGATTCTTTGT</t>
    <phoneticPr fontId="18" type="noConversion"/>
  </si>
  <si>
    <t>TG|GTAATACT</t>
    <phoneticPr fontId="18" type="noConversion"/>
  </si>
  <si>
    <t>TT|GTAACAAT</t>
    <phoneticPr fontId="18" type="noConversion"/>
  </si>
  <si>
    <t>TACTCACGTGGTTCACGACTGCTC</t>
    <phoneticPr fontId="18" type="noConversion"/>
  </si>
  <si>
    <t>GCAAAAGTTAAAGTTATGTATCCC</t>
    <phoneticPr fontId="18" type="noConversion"/>
  </si>
  <si>
    <t>TTGGGAAGTTATTTGTACGGCAAA</t>
    <phoneticPr fontId="18" type="noConversion"/>
  </si>
  <si>
    <t>TTGGACTGACGTATTTATGACTAC</t>
    <phoneticPr fontId="18" type="noConversion"/>
  </si>
  <si>
    <t>ATGGTGATTCTGATATCCGTGTTT</t>
    <phoneticPr fontId="18" type="noConversion"/>
  </si>
  <si>
    <t>TGCTCCTATCGAACATCCGGTTAA</t>
    <phoneticPr fontId="18" type="noConversion"/>
  </si>
  <si>
    <t>AGGTGAAAAATTTACATCTCCTGT</t>
    <phoneticPr fontId="18" type="noConversion"/>
  </si>
  <si>
    <t>TGGGAACAATATAATTTGGCGCGA</t>
    <phoneticPr fontId="18" type="noConversion"/>
  </si>
  <si>
    <t>GCACCTCCTAACGAAAGACCTAAT</t>
    <phoneticPr fontId="18" type="noConversion"/>
  </si>
  <si>
    <t>TGATATTAAAAGTAAGTTTTATTT</t>
    <phoneticPr fontId="18" type="noConversion"/>
  </si>
  <si>
    <t>TGGTATTGAACGTGTTGCCGATCT</t>
    <phoneticPr fontId="18" type="noConversion"/>
  </si>
  <si>
    <t>left loci</t>
    <phoneticPr fontId="18" type="noConversion"/>
  </si>
  <si>
    <t>left loci</t>
    <phoneticPr fontId="18" type="noConversion"/>
  </si>
  <si>
    <t>right loci</t>
    <phoneticPr fontId="18" type="noConversion"/>
  </si>
  <si>
    <t>Consensus genome Name</t>
  </si>
  <si>
    <t>Reference genome</t>
  </si>
  <si>
    <t>Ref Length</t>
  </si>
  <si>
    <t>Cover Length</t>
  </si>
  <si>
    <t>Depth</t>
  </si>
  <si>
    <t>Mapping Reads number</t>
  </si>
  <si>
    <t>(bp)</t>
  </si>
  <si>
    <t>(X)</t>
  </si>
  <si>
    <t>AdDNV_1KITE</t>
  </si>
  <si>
    <t>AdDNV_AdNA09</t>
  </si>
  <si>
    <t>PcDNV_1KITE</t>
  </si>
  <si>
    <t>PcDNV</t>
  </si>
  <si>
    <t>Covered Base</t>
  </si>
  <si>
    <t>(bp)</t>
    <phoneticPr fontId="18" type="noConversion"/>
  </si>
  <si>
    <t>SE</t>
    <phoneticPr fontId="18" type="noConversion"/>
  </si>
  <si>
    <t>Species</t>
    <phoneticPr fontId="2" type="noConversion"/>
  </si>
  <si>
    <t>AdDNV_1KITE</t>
    <phoneticPr fontId="2" type="noConversion"/>
  </si>
  <si>
    <t>225..866</t>
  </si>
  <si>
    <t>join(225..430, 856)</t>
    <phoneticPr fontId="2" type="noConversion"/>
  </si>
  <si>
    <t>856..2586</t>
  </si>
  <si>
    <t>875..1735</t>
  </si>
  <si>
    <t>c(2605..4398)</t>
    <phoneticPr fontId="2" type="noConversion"/>
  </si>
  <si>
    <t>c(4424..5230)</t>
    <phoneticPr fontId="2" type="noConversion"/>
  </si>
  <si>
    <t>c(join(4398..4402, 4534..5230))</t>
    <phoneticPr fontId="2" type="noConversion"/>
  </si>
  <si>
    <t>c(join(2605..4259, 4435..5230))</t>
    <phoneticPr fontId="2" type="noConversion"/>
  </si>
  <si>
    <t>c(join(2605..4244, 4534..5230))</t>
    <phoneticPr fontId="2" type="noConversion"/>
  </si>
  <si>
    <t>PcDNV_1KITE</t>
    <phoneticPr fontId="2" type="noConversion"/>
  </si>
  <si>
    <t>160..873</t>
  </si>
  <si>
    <t>810..2516</t>
  </si>
  <si>
    <t>join(810..1187, 1300..1701)</t>
  </si>
  <si>
    <t>880..1701</t>
  </si>
  <si>
    <t>join(160..216, 880..1701)</t>
  </si>
  <si>
    <t>join(160..303, 880..1701)</t>
  </si>
  <si>
    <t>join(160..220, 880..2516)</t>
  </si>
  <si>
    <t>join(160..286, 880..2516)</t>
  </si>
  <si>
    <t>join(160..688, 880..2516)</t>
  </si>
  <si>
    <t>join(160..709, 880..2516)</t>
  </si>
  <si>
    <t>join(160..769, 880..2516)</t>
  </si>
  <si>
    <t>c(2531..4402)</t>
    <phoneticPr fontId="2" type="noConversion"/>
  </si>
  <si>
    <t>c(join(2602..2720, 2821..4402))</t>
  </si>
  <si>
    <t>c(join(2531..2739, 2821..4402))</t>
  </si>
  <si>
    <t>c(join(2531..3720, 3907..4402))</t>
  </si>
  <si>
    <t>c(join(3789..3823, 3898..4402))</t>
  </si>
  <si>
    <t>c(join(3789..3823, 3907..4402))</t>
  </si>
  <si>
    <t>c(join(4206..4248, 4341..4402))</t>
    <phoneticPr fontId="2" type="noConversion"/>
  </si>
  <si>
    <t>c(4392..5222)</t>
    <phoneticPr fontId="2" type="noConversion"/>
  </si>
  <si>
    <t>c(join(4336..4340, 4424..5222))</t>
  </si>
  <si>
    <t>c(join(4392..4402, 4481..5222))</t>
  </si>
  <si>
    <t>c(join(4392..4774, 4853..5222))</t>
  </si>
  <si>
    <t>c(join(2531..4197, 4481..5222))</t>
  </si>
  <si>
    <t>c(join(2531..4248, 4424..5222))</t>
  </si>
  <si>
    <t>c(join(2531..4248, 4481..5222))</t>
  </si>
  <si>
    <t>c(join(2531..4140, 4216..4248, 4424..5222)</t>
  </si>
  <si>
    <t>c(join(4177..4280, 4424..5222))</t>
  </si>
  <si>
    <t>c(join(4481..4774, 4899..5222))</t>
  </si>
  <si>
    <t>A3SS</t>
  </si>
  <si>
    <t>A5SS, A3SS</t>
  </si>
  <si>
    <t>A5SS, A3SS, SE</t>
  </si>
  <si>
    <t>Name</t>
  </si>
  <si>
    <t>Regions</t>
  </si>
  <si>
    <t>Nucleotide length (nt)</t>
  </si>
  <si>
    <t>False positive</t>
  </si>
  <si>
    <t>Cloning vector</t>
  </si>
  <si>
    <t>C106197_1</t>
  </si>
  <si>
    <t xml:space="preserve">853-4403  </t>
  </si>
  <si>
    <t>AdDNV</t>
  </si>
  <si>
    <t>scaffold4916_1</t>
  </si>
  <si>
    <t>223-259; 4435-5244</t>
  </si>
  <si>
    <t>scaffold4915_1</t>
  </si>
  <si>
    <t>scaffold4914_1</t>
  </si>
  <si>
    <t>A. domesticus</t>
    <phoneticPr fontId="18" type="noConversion"/>
  </si>
  <si>
    <t>P. citri</t>
    <phoneticPr fontId="18" type="noConversion"/>
  </si>
  <si>
    <t>Note</t>
  </si>
  <si>
    <t xml:space="preserve">Reference hit regions (nt) </t>
  </si>
  <si>
    <t>Best hit coverage (%)</t>
  </si>
  <si>
    <t xml:space="preserve">Best hit length (base) </t>
  </si>
  <si>
    <t>NT Best hit taxon</t>
    <phoneticPr fontId="18" type="noConversion"/>
  </si>
  <si>
    <t>Scaffold coverage (%)</t>
  </si>
  <si>
    <t>Sequence Length (base)</t>
  </si>
  <si>
    <t>Putative viral sequence</t>
  </si>
  <si>
    <t>Insect Species</t>
  </si>
  <si>
    <t>Table S2. Statistics of reference-based genome reassembly</t>
    <phoneticPr fontId="18" type="noConversion"/>
  </si>
  <si>
    <t>Table S3. RNA-seq mapping details</t>
    <phoneticPr fontId="18" type="noConversion"/>
  </si>
  <si>
    <t>Table S5. Splice junctions with multiple introns of PcDNV_1KITE</t>
    <phoneticPr fontId="18" type="noConversion"/>
  </si>
  <si>
    <t>Table S1 Putative viral sequences details</t>
    <phoneticPr fontId="18" type="noConversion"/>
  </si>
  <si>
    <t>s214</t>
    <phoneticPr fontId="18" type="noConversion"/>
  </si>
  <si>
    <t>s215</t>
    <phoneticPr fontId="18" type="noConversion"/>
  </si>
  <si>
    <t xml:space="preserve">161-3753; 4103-4667; 3749-4120 </t>
    <phoneticPr fontId="18" type="noConversion"/>
  </si>
  <si>
    <t>853-4259; 4435-5244</t>
    <phoneticPr fontId="18" type="noConversion"/>
  </si>
  <si>
    <t>161-4332; 4231-5102</t>
    <phoneticPr fontId="18" type="noConversion"/>
  </si>
  <si>
    <t>SNV (#)</t>
    <phoneticPr fontId="18" type="noConversion"/>
  </si>
  <si>
    <t>Cover Length (base)</t>
    <phoneticPr fontId="18" type="noConversion"/>
  </si>
  <si>
    <t>Ref Coverage (base)</t>
    <phoneticPr fontId="18" type="noConversion"/>
  </si>
  <si>
    <t>All mapping base</t>
    <phoneticPr fontId="18" type="noConversion"/>
  </si>
  <si>
    <t>TA|GTAGGTAT</t>
  </si>
  <si>
    <t>GGTCAGTACCTTACGATTCTTTGT</t>
  </si>
  <si>
    <t>AG|GTATGTTT</t>
  </si>
  <si>
    <t>TG|GTAACGTA</t>
  </si>
  <si>
    <t>TT|GTAACAAT</t>
  </si>
  <si>
    <t>AA|GTATACCT</t>
  </si>
  <si>
    <t>TTGGGAAGTTATTTGTACGGCAAA</t>
  </si>
  <si>
    <t>AG|GTATAATG</t>
  </si>
  <si>
    <t>ATGGTGATTCTGATATCCGTGTTT</t>
  </si>
  <si>
    <t>AG|GTGATACA</t>
  </si>
  <si>
    <t>AG|GTAAACGG</t>
  </si>
  <si>
    <t>TGCTCCTATCGAACATCCGGTTAA</t>
  </si>
  <si>
    <t>AA|GTAAGTTT</t>
  </si>
  <si>
    <t>AGGTGAAAAATTTACATCTCCTGT</t>
  </si>
  <si>
    <t>TGATATTAAAAGTAAGTTTTATTT</t>
  </si>
  <si>
    <t>AG|GTTAGTGG</t>
  </si>
  <si>
    <t>TGGTATTGAACGTGTTGCCGATCT</t>
  </si>
  <si>
    <t>TG|GTAATACT</t>
  </si>
  <si>
    <t>Type</t>
    <phoneticPr fontId="18" type="noConversion"/>
  </si>
  <si>
    <t>PcDNV_Sub1_I1</t>
  </si>
  <si>
    <t>PcDNV_Sub1_I2</t>
  </si>
  <si>
    <t>PcDNV_Sub1_I3</t>
  </si>
  <si>
    <t>PcDNV_Sub1_I4</t>
  </si>
  <si>
    <t>PcDNV_Sub1_I5</t>
  </si>
  <si>
    <t>PcDNV_Sub1_I6</t>
  </si>
  <si>
    <t>PcDNV_Sub1_I7</t>
  </si>
  <si>
    <t>PcDNV_Sub1_I8</t>
  </si>
  <si>
    <t>PcDNV_Sub1_I9</t>
  </si>
  <si>
    <t>PcDNV_Sub1_I10</t>
  </si>
  <si>
    <t>PcDNV_Sub1_I11</t>
  </si>
  <si>
    <t>PcDNV_Sub1_I12</t>
  </si>
  <si>
    <t>PcDNV_Sub2_I1</t>
  </si>
  <si>
    <t>PcDNV_Sub2_I2</t>
  </si>
  <si>
    <t>PcDNV_Sub2_I3</t>
  </si>
  <si>
    <t>PcDNV_Sub2_I4</t>
  </si>
  <si>
    <t>PcDNV_Sub2_I5</t>
  </si>
  <si>
    <t>PcDNV_Sub2_I6</t>
  </si>
  <si>
    <t>PcDNV_Sub2_I7</t>
  </si>
  <si>
    <t>PcDNV_Sub2_I8</t>
  </si>
  <si>
    <t>PcDNV_Sub2_I9</t>
  </si>
  <si>
    <t>Table S4. Details on detected introns</t>
    <phoneticPr fontId="18" type="noConversion"/>
  </si>
  <si>
    <t>PcDNV_STAR_I1</t>
  </si>
  <si>
    <t>AATTACAG|AT</t>
  </si>
  <si>
    <t>PcDNV_STAR_I2</t>
  </si>
  <si>
    <t>PcDNV_STAR_I3</t>
  </si>
  <si>
    <t>PcDNV_STAR_I4</t>
  </si>
  <si>
    <t>AA|GTTAGTGA</t>
  </si>
  <si>
    <t>PcDNV_STAR_I5</t>
  </si>
  <si>
    <t>PcDNV_STAR_I6</t>
  </si>
  <si>
    <t>TG|GTATTCAA</t>
  </si>
  <si>
    <t>PcDNV_STAR_I7</t>
  </si>
  <si>
    <t>PcDNV_STAR_I9</t>
  </si>
  <si>
    <t>GA|GTACGCCA</t>
  </si>
  <si>
    <t>TACTCACGTGGTTCACGACTGCTC</t>
  </si>
  <si>
    <t>CTATGCAG|GA</t>
  </si>
  <si>
    <t>PcDNV_STAR_I10</t>
  </si>
  <si>
    <t>PcDNV_STAR_I12</t>
  </si>
  <si>
    <t>PcDNV_STAR_I13</t>
  </si>
  <si>
    <t>GCAAAAGTTAAAGTTATGTATCCC</t>
  </si>
  <si>
    <t>ACACGTAG|AC</t>
  </si>
  <si>
    <t>PcDNV_STAR_I14</t>
  </si>
  <si>
    <t>AGTTAAAG|TT</t>
  </si>
  <si>
    <t>PcDNV_STAR_I15</t>
  </si>
  <si>
    <t>ATGTTATTGGGAAGTTATTTGTAC</t>
  </si>
  <si>
    <t>GGCAAAAG|TT</t>
  </si>
  <si>
    <t>PcDNV_STAR_I17</t>
  </si>
  <si>
    <t>PcDNV_STAR_I18</t>
  </si>
  <si>
    <t>PcDNV_STAR_I19</t>
  </si>
  <si>
    <t>TTGGACTGACGTATTTATGACTAC</t>
  </si>
  <si>
    <t>ACCTTTAG|CT</t>
  </si>
  <si>
    <t>PcDNV_STAR_I20</t>
  </si>
  <si>
    <t>ATCGAAAG|GT</t>
  </si>
  <si>
    <t>PcDNV_STAR_I21</t>
  </si>
  <si>
    <t>PcDNV_STAR_I23</t>
  </si>
  <si>
    <t>TAACGCAG|AC</t>
  </si>
  <si>
    <t>PcDNV_STAR_I24</t>
  </si>
  <si>
    <t>AG|GTTAAACG</t>
  </si>
  <si>
    <t>TATTTCAG|AA</t>
  </si>
  <si>
    <t>TGGGAACAATATAATTTGGCGCGA</t>
  </si>
  <si>
    <t>GTTCGTAG|AG</t>
  </si>
  <si>
    <t>GCACCTCCTAACGAAAGACCTAAT</t>
  </si>
  <si>
    <t>TGGGAAAG|GT</t>
  </si>
  <si>
    <t>ATTTACAG|AT</t>
  </si>
  <si>
    <t>CA|GTAATCCA</t>
  </si>
  <si>
    <t>CGTTTCAG|GC</t>
  </si>
  <si>
    <t>AA|GTATATAA</t>
  </si>
  <si>
    <t>PcDNV_STAR_I8</t>
  </si>
  <si>
    <t>PcDNV_STAR_I11</t>
  </si>
  <si>
    <t>PcDNV_STAR_I16</t>
  </si>
  <si>
    <t>PcDNV_STAR_I22</t>
  </si>
  <si>
    <t>-</t>
    <phoneticPr fontId="18" type="noConversion"/>
  </si>
  <si>
    <t>TopHat2; 1/10 subsample of PcDNV</t>
    <phoneticPr fontId="18" type="noConversion"/>
  </si>
  <si>
    <t>TopHat2; 1/20 subsample of PcDNV</t>
    <phoneticPr fontId="18" type="noConversion"/>
  </si>
  <si>
    <t>Type</t>
  </si>
  <si>
    <t xml:space="preserve">TopHat2; 1/10 subsample of PcDNV with -GTF </t>
    <phoneticPr fontId="18" type="noConversion"/>
  </si>
  <si>
    <t xml:space="preserve">TopHat2; 1/20 subsample of PcDNV with  -GTF </t>
    <phoneticPr fontId="18" type="noConversion"/>
  </si>
  <si>
    <t xml:space="preserve">STAR; PcDNV with -GTF </t>
    <phoneticPr fontId="18" type="noConversion"/>
  </si>
  <si>
    <t>PcDNV_1KITE</t>
    <phoneticPr fontId="18" type="noConversion"/>
  </si>
  <si>
    <t>TopHat2; AdDNV with -GTF</t>
    <phoneticPr fontId="18" type="noConversion"/>
  </si>
  <si>
    <t>species</t>
  </si>
  <si>
    <t>RNA</t>
  </si>
  <si>
    <t>identifier</t>
  </si>
  <si>
    <t>volume (uL)</t>
  </si>
  <si>
    <t>concerntration (ng/uL)</t>
  </si>
  <si>
    <t>total (ug)</t>
  </si>
  <si>
    <t>A260</t>
  </si>
  <si>
    <t>A280</t>
  </si>
  <si>
    <t>A260/A280</t>
  </si>
  <si>
    <t>Acheta domesticus</t>
  </si>
  <si>
    <t>SZYR13030898_A</t>
  </si>
  <si>
    <t>Planococcus citri</t>
  </si>
  <si>
    <t>SZYR11121399_A</t>
  </si>
  <si>
    <t>Primer</t>
  </si>
  <si>
    <t>Sequence (5'to3')</t>
  </si>
  <si>
    <t>function</t>
  </si>
  <si>
    <t>AdDNV_ORF1_F1</t>
  </si>
  <si>
    <t>ATGTTGTTCGCTGCAGTAG</t>
  </si>
  <si>
    <t>AdDNV_NS_ORF1/AdDNV_NS_ORF1_I1 forward primer</t>
  </si>
  <si>
    <t>AdDNV_ORF1_R1</t>
  </si>
  <si>
    <t>CTGCAACAGGTAATAACGGA</t>
  </si>
  <si>
    <t>AdDNV_NS_ORF1 reverse primer</t>
  </si>
  <si>
    <t>AdDNV_ORF2_I2_R1</t>
  </si>
  <si>
    <t>TCAATCATGATATTCATGCGG</t>
  </si>
  <si>
    <t>AdDNV_NS_ORF1_I1 reverse primer</t>
  </si>
  <si>
    <t>AdDNV_ORF2_F1</t>
  </si>
  <si>
    <t>TGGAGCCAGTACAAGCACAG</t>
  </si>
  <si>
    <t>AdDNV_NS_ORF2 forward primer</t>
  </si>
  <si>
    <t>AdDNV_ORF2_R1</t>
  </si>
  <si>
    <t>ACTTTATTCCAATCAACTCCATACA</t>
  </si>
  <si>
    <t>AdDNV_NS_ORF2 reverse primer</t>
  </si>
  <si>
    <t>AdDNV_ORF3_F1</t>
  </si>
  <si>
    <t>GCCAGTACAAGCACAGGACAA</t>
  </si>
  <si>
    <t>AdDNV_NS_ORF3 forward primer</t>
  </si>
  <si>
    <t>AdDNV_ORF3_R1</t>
  </si>
  <si>
    <t>AGTACTTTTGCTTCTTCGGCG</t>
  </si>
  <si>
    <t>AdDNV_NS_ORF3 reverse primer</t>
  </si>
  <si>
    <t>AdDNV_ORF4_F1</t>
  </si>
  <si>
    <t>ATGACACCCCCACTGAAAC</t>
  </si>
  <si>
    <t>AdDNV_VP_ORF4 forward primer</t>
  </si>
  <si>
    <t>AdDNV_ORF4_R1</t>
  </si>
  <si>
    <t>TCATTTTTGTTGCAATCCCAT</t>
  </si>
  <si>
    <t>AdDNV_VP_ORF4/AdDNV_VP_ORF6 reverse primer</t>
  </si>
  <si>
    <t>AdDNV_ORF5_F1</t>
  </si>
  <si>
    <t>ATGTCTGACGTCTTTAC</t>
  </si>
  <si>
    <t>AdDNV_VP_ORF5/AdDNV_VP_DNV_ORF5_I5 forward primer</t>
  </si>
  <si>
    <t>AdDNV_ORF5_R1</t>
  </si>
  <si>
    <t>TCAGTACTCACGTTTTT</t>
  </si>
  <si>
    <t>AdDNV_VP_ORF5 reverse primer</t>
  </si>
  <si>
    <t>TTACACGGATTTCTGGTATT</t>
  </si>
  <si>
    <t>AdDNV_VP_DNV_ORF5_I5 reverse primer</t>
  </si>
  <si>
    <t>AdDNV_ORF6_F1</t>
  </si>
  <si>
    <t>ATGTCTGACGTCTTTA</t>
  </si>
  <si>
    <t>AdDNV_VP_ORF6 forward primer</t>
  </si>
  <si>
    <t>PcDNV_ORF4_F1</t>
  </si>
  <si>
    <t>ATGGCACCTAAGCGTATCC</t>
  </si>
  <si>
    <t>PcDNV_VP_ORF4 forward primer</t>
  </si>
  <si>
    <t>TTATTTATTACGTTGAAGTACTGG</t>
  </si>
  <si>
    <t>PcDNV_VP_ORF4/PcDNV_VP_ORF8 reverse primer</t>
  </si>
  <si>
    <t>PcDNV_ORF6_F1</t>
  </si>
  <si>
    <t>ATGTCGTTCATCAATCGGTTCAA</t>
  </si>
  <si>
    <t>PcDNV_NS_ORF6 forward primer</t>
  </si>
  <si>
    <t>PcDNV_ORF6_R1</t>
  </si>
  <si>
    <t>CTAATAGGGACGATACCTCTTCGAC</t>
  </si>
  <si>
    <t>PcDNV_NS_ORF6 reverse primer</t>
  </si>
  <si>
    <t>TCGTTCATCAATCGGTTCAACA</t>
  </si>
  <si>
    <t>PcDNV_NS_ORF7 forward primer</t>
  </si>
  <si>
    <t>PcDNV_ORF7_R1</t>
  </si>
  <si>
    <t>ACATAGCTAATGGATATGGTTTTT</t>
  </si>
  <si>
    <t>PcDNV_NS_ORF7 reverse primer</t>
  </si>
  <si>
    <t>PcDNV_ORF8_F1</t>
  </si>
  <si>
    <t>ATGTCTGATCAAGTAGTGCCG</t>
  </si>
  <si>
    <t>PcDNV_VP_ORF8 forward primer</t>
  </si>
  <si>
    <t>ATGTCTGATCAAGTAGTGCCGGA</t>
  </si>
  <si>
    <t>PcDNV_VP_ORF10 forward primer</t>
  </si>
  <si>
    <t>PcDNV_ORF10_R1</t>
  </si>
  <si>
    <t>CTAAGAGTCCGGCTGCGCCA</t>
  </si>
  <si>
    <t>PcDNV_VP_ORF10 reverse primer</t>
  </si>
  <si>
    <t>A5SS, IR</t>
  </si>
  <si>
    <t xml:space="preserve"> A5SS, IR</t>
  </si>
  <si>
    <t>IR</t>
  </si>
  <si>
    <t>A3SS, IR</t>
  </si>
  <si>
    <t>A5SS,A3SS, IR</t>
  </si>
  <si>
    <t>A3SS, IR, SE</t>
  </si>
  <si>
    <t>Known; A5SS, IR</t>
    <phoneticPr fontId="18" type="noConversion"/>
  </si>
  <si>
    <t>Known; IR</t>
    <phoneticPr fontId="18" type="noConversion"/>
  </si>
  <si>
    <t>Known; A3SS</t>
    <phoneticPr fontId="18" type="noConversion"/>
  </si>
  <si>
    <t>Table S7. RNA information</t>
    <phoneticPr fontId="18" type="noConversion"/>
  </si>
  <si>
    <t>AdDNV_ORF5_I5_R1</t>
    <phoneticPr fontId="18" type="noConversion"/>
  </si>
  <si>
    <t>PcDNV_ORF7_F1</t>
    <phoneticPr fontId="18" type="noConversion"/>
  </si>
  <si>
    <t>PcDNV_ORF4_R1</t>
    <phoneticPr fontId="18" type="noConversion"/>
  </si>
  <si>
    <t>PcDNV_ORF10_F1</t>
    <phoneticPr fontId="18" type="noConversion"/>
  </si>
  <si>
    <t>Genome Length</t>
    <phoneticPr fontId="18" type="noConversion"/>
  </si>
  <si>
    <t>non-splicing reads on donor site</t>
    <phoneticPr fontId="18" type="noConversion"/>
  </si>
  <si>
    <t>non-splicing reads on acceptor site</t>
    <phoneticPr fontId="18" type="noConversion"/>
  </si>
  <si>
    <t xml:space="preserve">STAR; AdDNV with -GTF </t>
    <phoneticPr fontId="18" type="noConversion"/>
  </si>
  <si>
    <t>non-splicing reads</t>
    <phoneticPr fontId="18" type="noConversion"/>
  </si>
  <si>
    <t xml:space="preserve">Note: </t>
    <phoneticPr fontId="18" type="noConversion"/>
  </si>
  <si>
    <t>splicing reads/ non-splicing reads</t>
    <phoneticPr fontId="18" type="noConversion"/>
  </si>
  <si>
    <t>splicing reads/ non-splicing reads spanning exon-intron</t>
    <phoneticPr fontId="18" type="noConversion"/>
  </si>
  <si>
    <t>TopHat2; AdDNV</t>
    <phoneticPr fontId="18" type="noConversion"/>
  </si>
  <si>
    <t>Table S8. Primer sequences</t>
    <phoneticPr fontId="18" type="noConversion"/>
  </si>
  <si>
    <t xml:space="preserve">STAR; AdDNV </t>
    <phoneticPr fontId="18" type="noConversion"/>
  </si>
  <si>
    <t>STAR; PcDNV</t>
    <phoneticPr fontId="18" type="noConversion"/>
  </si>
  <si>
    <t>Only detected in STAR; low depth</t>
    <phoneticPr fontId="18" type="noConversion"/>
  </si>
  <si>
    <t>TopHat2; 1/10 subsample of PcDNV with -GTF; without filter</t>
    <phoneticPr fontId="18" type="noConversion"/>
  </si>
  <si>
    <t>TopHat2; 1/20 subsample of PcDNV with  -GTF; without filter</t>
    <phoneticPr fontId="18" type="noConversion"/>
  </si>
  <si>
    <t>reads spanning exon-intron (exclude exon-intron-exon）</t>
    <phoneticPr fontId="18" type="noConversion"/>
  </si>
  <si>
    <t>PcDNV_VP_ORF5</t>
  </si>
  <si>
    <t>PcDNV_VP_ORF4_I9</t>
  </si>
  <si>
    <t>PcDNV_VP_ORF4_I13</t>
  </si>
  <si>
    <t>PcDNV_VP_ORF4_I12</t>
  </si>
  <si>
    <t>PcDNV_VP_ORF4_I11</t>
  </si>
  <si>
    <t>PcDNV_VP_ORF4_I10</t>
  </si>
  <si>
    <t>PcDNV_VP_ORF4</t>
  </si>
  <si>
    <t>PcDNV_NS_ORF7_I7</t>
  </si>
  <si>
    <t>PcDNV_NS_ORF7_I6</t>
  </si>
  <si>
    <t>PcDNV_NS_ORF7_I5</t>
  </si>
  <si>
    <t>PcDNV_NS_ORF7_I3</t>
  </si>
  <si>
    <t>PcDNV_NS_ORF7_I2</t>
  </si>
  <si>
    <t>PcDNV_NS_ORF6_I4</t>
  </si>
  <si>
    <t>PcDNV_NS_ORF6_I1</t>
  </si>
  <si>
    <t>PcDNV_NS_ORF3</t>
  </si>
  <si>
    <t>PcDNV_NS_ORF2_I8</t>
  </si>
  <si>
    <t>PcDNV_NS_ORF2</t>
  </si>
  <si>
    <t>PcDNV_NS_ORF1</t>
  </si>
  <si>
    <t>AdDNV_NS_ORF1</t>
  </si>
  <si>
    <t>AdDNV_NS_ORF1_I2</t>
  </si>
  <si>
    <t>AdDNV_NS_ORF2</t>
  </si>
  <si>
    <t>AdDNV_NS_ORF3</t>
  </si>
  <si>
    <t>AdDNV_VP_ORF4</t>
  </si>
  <si>
    <t>AdDNV_VP_ORF5</t>
  </si>
  <si>
    <t>AdDNV_VP_ORF5_I5</t>
  </si>
  <si>
    <t>AdDNV_VP_ORF6_I4</t>
  </si>
  <si>
    <t>AdDNV_VP_ORF6_I3</t>
  </si>
  <si>
    <t>non-splicing reads: reads spanning the exon-intron or locating in intron regions</t>
    <phoneticPr fontId="18" type="noConversion"/>
  </si>
  <si>
    <t>TopHat2; PcDNV with-GTF</t>
    <phoneticPr fontId="18" type="noConversion"/>
  </si>
  <si>
    <t>TopHat2; PcDNV with -GTF; without filter</t>
    <phoneticPr fontId="18" type="noConversion"/>
  </si>
  <si>
    <t>TopHat2; PcDNV</t>
    <phoneticPr fontId="18" type="noConversion"/>
  </si>
  <si>
    <t>PcDNV_MI1</t>
    <phoneticPr fontId="18" type="noConversion"/>
  </si>
  <si>
    <t>Effective length (KallIsto)</t>
    <phoneticPr fontId="18" type="noConversion"/>
  </si>
  <si>
    <t>TPM (KallIsto)</t>
    <phoneticPr fontId="18" type="noConversion"/>
  </si>
  <si>
    <t>Effective length (RSEM)</t>
    <phoneticPr fontId="18" type="noConversion"/>
  </si>
  <si>
    <t>TPM (RSEM)</t>
    <phoneticPr fontId="18" type="noConversion"/>
  </si>
  <si>
    <t xml:space="preserve"> Relative expression  level (%) (Kallisto)</t>
    <phoneticPr fontId="2" type="noConversion"/>
  </si>
  <si>
    <t>1(+3)</t>
    <phoneticPr fontId="18" type="noConversion"/>
  </si>
  <si>
    <t>429(+3)</t>
    <phoneticPr fontId="18" type="noConversion"/>
  </si>
  <si>
    <t>CG|GTACGTGG</t>
    <phoneticPr fontId="18" type="noConversion"/>
  </si>
  <si>
    <t>GTGAGTACTGATACTTTTTATTTT</t>
    <phoneticPr fontId="18" type="noConversion"/>
  </si>
  <si>
    <t>GTTTTCAG|TG</t>
    <phoneticPr fontId="18" type="noConversion"/>
  </si>
  <si>
    <t>PcDNV_VP_ORF4_I15</t>
    <phoneticPr fontId="18" type="noConversion"/>
  </si>
  <si>
    <t>PcDNV_VP_ORF5_I19</t>
    <phoneticPr fontId="18" type="noConversion"/>
  </si>
  <si>
    <t>PcDNV_VP_ORF5_I20(MI1)</t>
    <phoneticPr fontId="18" type="noConversion"/>
  </si>
  <si>
    <t>PcDNV_VP_ORF5_I21</t>
    <phoneticPr fontId="18" type="noConversion"/>
  </si>
  <si>
    <t>PcDNV_VP_ORF8_I14</t>
    <phoneticPr fontId="18" type="noConversion"/>
  </si>
  <si>
    <t>PcDNV_VP_ORF8_I16</t>
    <phoneticPr fontId="18" type="noConversion"/>
  </si>
  <si>
    <t>PcDNV_VP_ORF8_I17</t>
    <phoneticPr fontId="18" type="noConversion"/>
  </si>
  <si>
    <t>PcDNV_VP_ORF9_I18</t>
    <phoneticPr fontId="18" type="noConversion"/>
  </si>
  <si>
    <t>PcDNV_VP_ORF10_I22</t>
    <phoneticPr fontId="18" type="noConversion"/>
  </si>
  <si>
    <t>PcDNV_VP_ORF10_I23</t>
    <phoneticPr fontId="18" type="noConversion"/>
  </si>
  <si>
    <t xml:space="preserve"> Relative expression  level (%) (RSEM)</t>
    <phoneticPr fontId="2" type="noConversion"/>
  </si>
  <si>
    <t>Table S6. Viral gene products and their expression level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);[Red]\(0.00\)"/>
    <numFmt numFmtId="177" formatCode="0.0000_);[Red]\(0.0000\)"/>
    <numFmt numFmtId="178" formatCode="0_);[Red]\(0\)"/>
    <numFmt numFmtId="179" formatCode="0.0000"/>
  </numFmts>
  <fonts count="3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theme="1"/>
      <name val="宋体"/>
      <family val="2"/>
      <charset val="134"/>
      <scheme val="minor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  <font>
      <sz val="10.5"/>
      <color rgb="FF000000"/>
      <name val="Arial"/>
      <family val="2"/>
    </font>
    <font>
      <b/>
      <sz val="12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Arial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0C0C0"/>
        <bgColor indexed="64"/>
      </patternFill>
    </fill>
    <fill>
      <patternFill patternType="solid">
        <fgColor theme="0" tint="-0.34998626667073579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65">
    <xf numFmtId="0" fontId="0" fillId="0" borderId="0" xfId="0">
      <alignment vertical="center"/>
    </xf>
    <xf numFmtId="0" fontId="22" fillId="0" borderId="11" xfId="0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 wrapText="1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0" fontId="21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 wrapText="1"/>
    </xf>
    <xf numFmtId="0" fontId="19" fillId="0" borderId="10" xfId="0" applyFont="1" applyFill="1" applyBorder="1" applyAlignment="1">
      <alignment horizontal="center" vertical="center"/>
    </xf>
    <xf numFmtId="0" fontId="22" fillId="0" borderId="0" xfId="0" applyFont="1" applyBorder="1" applyAlignment="1">
      <alignment vertical="center"/>
    </xf>
    <xf numFmtId="0" fontId="19" fillId="0" borderId="0" xfId="0" applyFont="1" applyBorder="1">
      <alignment vertical="center"/>
    </xf>
    <xf numFmtId="0" fontId="23" fillId="0" borderId="0" xfId="0" applyFont="1" applyAlignment="1">
      <alignment horizontal="center" vertical="center"/>
    </xf>
    <xf numFmtId="0" fontId="22" fillId="0" borderId="13" xfId="0" applyFont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 wrapText="1"/>
    </xf>
    <xf numFmtId="0" fontId="23" fillId="0" borderId="0" xfId="0" applyFont="1">
      <alignment vertical="center"/>
    </xf>
    <xf numFmtId="0" fontId="23" fillId="0" borderId="0" xfId="0" applyFont="1" applyBorder="1" applyAlignment="1">
      <alignment horizontal="center" vertical="center"/>
    </xf>
    <xf numFmtId="0" fontId="20" fillId="0" borderId="15" xfId="0" applyFont="1" applyBorder="1" applyAlignment="1">
      <alignment horizontal="left" vertical="center" wrapText="1"/>
    </xf>
    <xf numFmtId="0" fontId="19" fillId="0" borderId="0" xfId="0" applyFont="1" applyAlignment="1">
      <alignment horizontal="left" vertical="center" wrapText="1"/>
    </xf>
    <xf numFmtId="0" fontId="19" fillId="0" borderId="0" xfId="0" applyFont="1" applyBorder="1" applyAlignment="1">
      <alignment horizontal="left" vertical="center" wrapText="1"/>
    </xf>
    <xf numFmtId="0" fontId="19" fillId="0" borderId="14" xfId="0" applyFont="1" applyBorder="1" applyAlignment="1">
      <alignment horizontal="left" vertical="center" wrapText="1"/>
    </xf>
    <xf numFmtId="0" fontId="19" fillId="0" borderId="0" xfId="0" applyFont="1" applyFill="1" applyAlignment="1">
      <alignment horizontal="left" vertical="center" wrapText="1"/>
    </xf>
    <xf numFmtId="0" fontId="21" fillId="0" borderId="0" xfId="0" applyFont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19" fillId="0" borderId="0" xfId="0" applyFont="1" applyAlignment="1">
      <alignment horizontal="left" vertical="center"/>
    </xf>
    <xf numFmtId="0" fontId="21" fillId="0" borderId="14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1" fillId="0" borderId="0" xfId="0" applyFont="1" applyAlignment="1">
      <alignment horizontal="left" vertical="center" wrapText="1" shrinkToFit="1"/>
    </xf>
    <xf numFmtId="0" fontId="0" fillId="0" borderId="14" xfId="0" applyBorder="1" applyAlignment="1">
      <alignment vertical="center" wrapText="1"/>
    </xf>
    <xf numFmtId="0" fontId="21" fillId="0" borderId="14" xfId="0" applyFont="1" applyBorder="1" applyAlignment="1">
      <alignment horizontal="left" vertical="center" wrapText="1" shrinkToFit="1"/>
    </xf>
    <xf numFmtId="0" fontId="21" fillId="0" borderId="0" xfId="0" applyFont="1" applyBorder="1" applyAlignment="1">
      <alignment horizontal="left" vertical="center" wrapText="1" shrinkToFit="1"/>
    </xf>
    <xf numFmtId="0" fontId="22" fillId="0" borderId="15" xfId="0" applyFont="1" applyBorder="1" applyAlignment="1">
      <alignment horizontal="center" vertical="center" wrapText="1"/>
    </xf>
    <xf numFmtId="0" fontId="22" fillId="0" borderId="15" xfId="0" applyFont="1" applyBorder="1" applyAlignment="1">
      <alignment horizontal="center" vertical="center" wrapText="1" shrinkToFit="1"/>
    </xf>
    <xf numFmtId="0" fontId="21" fillId="0" borderId="0" xfId="0" applyFont="1" applyBorder="1" applyAlignment="1">
      <alignment horizontal="center" vertical="center" wrapText="1"/>
    </xf>
    <xf numFmtId="0" fontId="21" fillId="0" borderId="0" xfId="0" applyNumberFormat="1" applyFont="1" applyAlignment="1">
      <alignment horizontal="center" vertical="center" wrapText="1"/>
    </xf>
    <xf numFmtId="0" fontId="21" fillId="0" borderId="10" xfId="0" applyNumberFormat="1" applyFont="1" applyBorder="1" applyAlignment="1">
      <alignment horizontal="center" vertical="center" wrapText="1"/>
    </xf>
    <xf numFmtId="176" fontId="19" fillId="0" borderId="0" xfId="0" applyNumberFormat="1" applyFont="1" applyBorder="1" applyAlignment="1">
      <alignment horizontal="center" vertical="center"/>
    </xf>
    <xf numFmtId="176" fontId="19" fillId="0" borderId="16" xfId="0" applyNumberFormat="1" applyFont="1" applyBorder="1" applyAlignment="1">
      <alignment horizontal="center" vertical="center"/>
    </xf>
    <xf numFmtId="0" fontId="19" fillId="0" borderId="0" xfId="0" applyNumberFormat="1" applyFont="1" applyBorder="1" applyAlignment="1">
      <alignment horizontal="center" vertical="center"/>
    </xf>
    <xf numFmtId="0" fontId="19" fillId="0" borderId="16" xfId="0" applyNumberFormat="1" applyFont="1" applyBorder="1" applyAlignment="1">
      <alignment horizontal="center" vertical="center"/>
    </xf>
    <xf numFmtId="0" fontId="16" fillId="0" borderId="0" xfId="0" applyFont="1">
      <alignment vertical="center"/>
    </xf>
    <xf numFmtId="0" fontId="19" fillId="0" borderId="0" xfId="0" applyFont="1">
      <alignment vertical="center"/>
    </xf>
    <xf numFmtId="0" fontId="0" fillId="0" borderId="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21" fillId="0" borderId="0" xfId="0" applyFont="1" applyBorder="1" applyAlignment="1">
      <alignment horizontal="center" vertical="center" wrapText="1"/>
    </xf>
    <xf numFmtId="0" fontId="20" fillId="0" borderId="0" xfId="0" applyFont="1" applyBorder="1" applyAlignment="1">
      <alignment vertical="center" wrapText="1"/>
    </xf>
    <xf numFmtId="0" fontId="20" fillId="0" borderId="10" xfId="0" applyFont="1" applyBorder="1" applyAlignment="1">
      <alignment vertical="center" wrapText="1"/>
    </xf>
    <xf numFmtId="176" fontId="20" fillId="0" borderId="0" xfId="0" applyNumberFormat="1" applyFont="1" applyBorder="1" applyAlignment="1">
      <alignment vertical="center" wrapText="1"/>
    </xf>
    <xf numFmtId="0" fontId="0" fillId="0" borderId="0" xfId="0" applyBorder="1">
      <alignment vertical="center"/>
    </xf>
    <xf numFmtId="0" fontId="26" fillId="0" borderId="22" xfId="0" applyFont="1" applyBorder="1" applyAlignment="1">
      <alignment horizontal="center" vertical="center" wrapText="1"/>
    </xf>
    <xf numFmtId="0" fontId="26" fillId="0" borderId="23" xfId="0" applyFont="1" applyBorder="1" applyAlignment="1">
      <alignment horizontal="center" vertical="center" wrapText="1"/>
    </xf>
    <xf numFmtId="0" fontId="26" fillId="0" borderId="20" xfId="0" applyFont="1" applyBorder="1" applyAlignment="1">
      <alignment horizontal="center" vertical="center"/>
    </xf>
    <xf numFmtId="0" fontId="26" fillId="0" borderId="23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 wrapText="1"/>
    </xf>
    <xf numFmtId="0" fontId="28" fillId="33" borderId="18" xfId="0" applyFont="1" applyFill="1" applyBorder="1" applyAlignment="1">
      <alignment horizontal="center" vertical="center" wrapText="1"/>
    </xf>
    <xf numFmtId="0" fontId="28" fillId="33" borderId="21" xfId="0" applyFont="1" applyFill="1" applyBorder="1" applyAlignment="1">
      <alignment horizontal="center" vertical="center" wrapText="1"/>
    </xf>
    <xf numFmtId="0" fontId="29" fillId="0" borderId="20" xfId="0" applyFont="1" applyBorder="1" applyAlignment="1">
      <alignment horizontal="left" vertical="center"/>
    </xf>
    <xf numFmtId="0" fontId="29" fillId="0" borderId="23" xfId="0" applyFont="1" applyBorder="1" applyAlignment="1">
      <alignment horizontal="left" vertical="center"/>
    </xf>
    <xf numFmtId="0" fontId="29" fillId="0" borderId="23" xfId="0" applyFont="1" applyBorder="1" applyAlignment="1">
      <alignment horizontal="left" vertical="center" wrapText="1"/>
    </xf>
    <xf numFmtId="176" fontId="19" fillId="0" borderId="0" xfId="0" applyNumberFormat="1" applyFont="1" applyBorder="1" applyAlignment="1">
      <alignment horizontal="left" vertical="center" wrapText="1"/>
    </xf>
    <xf numFmtId="0" fontId="21" fillId="0" borderId="10" xfId="0" applyFont="1" applyBorder="1" applyAlignment="1">
      <alignment horizontal="left" vertical="center" wrapText="1"/>
    </xf>
    <xf numFmtId="0" fontId="30" fillId="0" borderId="0" xfId="0" applyFont="1" applyAlignment="1">
      <alignment horizontal="center" vertical="center"/>
    </xf>
    <xf numFmtId="0" fontId="22" fillId="0" borderId="10" xfId="0" applyFont="1" applyBorder="1" applyAlignment="1">
      <alignment horizontal="center" vertical="center" wrapText="1"/>
    </xf>
    <xf numFmtId="0" fontId="19" fillId="0" borderId="16" xfId="0" applyFont="1" applyBorder="1" applyAlignment="1">
      <alignment horizontal="left" vertical="center" wrapText="1"/>
    </xf>
    <xf numFmtId="0" fontId="21" fillId="0" borderId="15" xfId="0" applyFont="1" applyBorder="1" applyAlignment="1">
      <alignment horizontal="center" vertical="center" wrapText="1"/>
    </xf>
    <xf numFmtId="176" fontId="0" fillId="0" borderId="0" xfId="0" applyNumberFormat="1">
      <alignment vertical="center"/>
    </xf>
    <xf numFmtId="177" fontId="19" fillId="0" borderId="0" xfId="0" applyNumberFormat="1" applyFont="1">
      <alignment vertical="center"/>
    </xf>
    <xf numFmtId="176" fontId="21" fillId="0" borderId="10" xfId="0" applyNumberFormat="1" applyFont="1" applyBorder="1" applyAlignment="1">
      <alignment horizontal="center" vertical="center"/>
    </xf>
    <xf numFmtId="177" fontId="19" fillId="0" borderId="0" xfId="0" applyNumberFormat="1" applyFont="1" applyAlignment="1">
      <alignment horizontal="center" vertical="center"/>
    </xf>
    <xf numFmtId="177" fontId="19" fillId="0" borderId="10" xfId="0" applyNumberFormat="1" applyFont="1" applyBorder="1" applyAlignment="1">
      <alignment horizontal="center" vertical="center"/>
    </xf>
    <xf numFmtId="177" fontId="30" fillId="0" borderId="0" xfId="0" applyNumberFormat="1" applyFont="1">
      <alignment vertical="center"/>
    </xf>
    <xf numFmtId="176" fontId="19" fillId="0" borderId="10" xfId="0" applyNumberFormat="1" applyFont="1" applyBorder="1" applyAlignment="1">
      <alignment horizontal="center" vertical="center"/>
    </xf>
    <xf numFmtId="176" fontId="22" fillId="0" borderId="10" xfId="0" applyNumberFormat="1" applyFont="1" applyBorder="1" applyAlignment="1">
      <alignment horizontal="center" vertical="center" wrapText="1"/>
    </xf>
    <xf numFmtId="0" fontId="20" fillId="0" borderId="10" xfId="0" applyFont="1" applyFill="1" applyBorder="1" applyAlignment="1">
      <alignment horizontal="center" vertical="center" wrapText="1"/>
    </xf>
    <xf numFmtId="177" fontId="20" fillId="0" borderId="10" xfId="0" applyNumberFormat="1" applyFont="1" applyFill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177" fontId="19" fillId="0" borderId="0" xfId="0" applyNumberFormat="1" applyFont="1" applyBorder="1" applyAlignment="1">
      <alignment horizontal="center" vertical="center"/>
    </xf>
    <xf numFmtId="177" fontId="19" fillId="0" borderId="0" xfId="0" applyNumberFormat="1" applyFont="1" applyBorder="1">
      <alignment vertical="center"/>
    </xf>
    <xf numFmtId="0" fontId="21" fillId="0" borderId="16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 wrapText="1"/>
    </xf>
    <xf numFmtId="0" fontId="19" fillId="0" borderId="0" xfId="0" applyFont="1" applyAlignment="1">
      <alignment vertical="center"/>
    </xf>
    <xf numFmtId="0" fontId="22" fillId="0" borderId="10" xfId="0" applyFont="1" applyFill="1" applyBorder="1" applyAlignment="1">
      <alignment horizontal="center" vertical="center" wrapText="1"/>
    </xf>
    <xf numFmtId="0" fontId="19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19" fillId="34" borderId="0" xfId="0" applyFont="1" applyFill="1" applyBorder="1" applyAlignment="1">
      <alignment horizontal="center" vertical="center"/>
    </xf>
    <xf numFmtId="0" fontId="19" fillId="34" borderId="0" xfId="0" applyFont="1" applyFill="1" applyAlignment="1">
      <alignment horizontal="center" vertical="center"/>
    </xf>
    <xf numFmtId="178" fontId="19" fillId="0" borderId="0" xfId="0" applyNumberFormat="1" applyFont="1" applyFill="1" applyAlignment="1">
      <alignment horizontal="left" vertical="center" wrapText="1"/>
    </xf>
    <xf numFmtId="2" fontId="19" fillId="0" borderId="0" xfId="0" applyNumberFormat="1" applyFont="1" applyFill="1" applyAlignment="1">
      <alignment horizontal="left" vertical="center" wrapText="1"/>
    </xf>
    <xf numFmtId="178" fontId="19" fillId="0" borderId="0" xfId="0" applyNumberFormat="1" applyFont="1" applyFill="1" applyBorder="1" applyAlignment="1">
      <alignment horizontal="left" vertical="center" wrapText="1"/>
    </xf>
    <xf numFmtId="2" fontId="19" fillId="0" borderId="0" xfId="0" applyNumberFormat="1" applyFont="1" applyFill="1" applyBorder="1" applyAlignment="1">
      <alignment horizontal="left" vertical="center" wrapText="1"/>
    </xf>
    <xf numFmtId="178" fontId="19" fillId="0" borderId="14" xfId="0" applyNumberFormat="1" applyFont="1" applyBorder="1" applyAlignment="1">
      <alignment horizontal="left" vertical="center" wrapText="1"/>
    </xf>
    <xf numFmtId="2" fontId="19" fillId="0" borderId="14" xfId="0" applyNumberFormat="1" applyFont="1" applyBorder="1" applyAlignment="1">
      <alignment horizontal="left" vertical="center" wrapText="1"/>
    </xf>
    <xf numFmtId="178" fontId="19" fillId="0" borderId="0" xfId="0" applyNumberFormat="1" applyFont="1" applyAlignment="1">
      <alignment horizontal="left" vertical="center"/>
    </xf>
    <xf numFmtId="2" fontId="19" fillId="0" borderId="0" xfId="0" applyNumberFormat="1" applyFont="1" applyAlignment="1">
      <alignment horizontal="left" vertical="center"/>
    </xf>
    <xf numFmtId="177" fontId="20" fillId="0" borderId="15" xfId="0" applyNumberFormat="1" applyFont="1" applyFill="1" applyBorder="1" applyAlignment="1">
      <alignment horizontal="left" vertical="center" wrapText="1"/>
    </xf>
    <xf numFmtId="177" fontId="19" fillId="0" borderId="0" xfId="0" applyNumberFormat="1" applyFont="1" applyFill="1" applyAlignment="1">
      <alignment horizontal="left" vertical="center" wrapText="1"/>
    </xf>
    <xf numFmtId="177" fontId="0" fillId="0" borderId="0" xfId="0" applyNumberFormat="1">
      <alignment vertical="center"/>
    </xf>
    <xf numFmtId="179" fontId="19" fillId="0" borderId="14" xfId="0" applyNumberFormat="1" applyFont="1" applyBorder="1" applyAlignment="1">
      <alignment horizontal="left" vertical="center" wrapText="1"/>
    </xf>
    <xf numFmtId="178" fontId="19" fillId="0" borderId="14" xfId="0" applyNumberFormat="1" applyFont="1" applyBorder="1" applyAlignment="1">
      <alignment horizontal="left" vertical="center"/>
    </xf>
    <xf numFmtId="2" fontId="19" fillId="0" borderId="14" xfId="0" applyNumberFormat="1" applyFont="1" applyBorder="1" applyAlignment="1">
      <alignment horizontal="left" vertical="center"/>
    </xf>
    <xf numFmtId="177" fontId="19" fillId="0" borderId="14" xfId="0" applyNumberFormat="1" applyFont="1" applyFill="1" applyBorder="1" applyAlignment="1">
      <alignment horizontal="left" vertical="center" wrapText="1"/>
    </xf>
    <xf numFmtId="0" fontId="21" fillId="0" borderId="24" xfId="0" applyFont="1" applyBorder="1" applyAlignment="1">
      <alignment horizontal="center" vertical="center"/>
    </xf>
    <xf numFmtId="0" fontId="21" fillId="0" borderId="24" xfId="0" applyFont="1" applyBorder="1" applyAlignment="1">
      <alignment horizontal="center" vertical="center" wrapText="1"/>
    </xf>
    <xf numFmtId="0" fontId="19" fillId="0" borderId="24" xfId="0" applyFont="1" applyFill="1" applyBorder="1" applyAlignment="1">
      <alignment horizontal="center" vertical="center"/>
    </xf>
    <xf numFmtId="177" fontId="19" fillId="0" borderId="0" xfId="0" applyNumberFormat="1" applyFont="1" applyFill="1">
      <alignment vertical="center"/>
    </xf>
    <xf numFmtId="0" fontId="19" fillId="0" borderId="0" xfId="0" applyFont="1" applyFill="1">
      <alignment vertical="center"/>
    </xf>
    <xf numFmtId="177" fontId="19" fillId="34" borderId="0" xfId="0" applyNumberFormat="1" applyFont="1" applyFill="1">
      <alignment vertical="center"/>
    </xf>
    <xf numFmtId="0" fontId="19" fillId="34" borderId="0" xfId="0" applyFont="1" applyFill="1">
      <alignment vertical="center"/>
    </xf>
    <xf numFmtId="176" fontId="19" fillId="34" borderId="0" xfId="0" applyNumberFormat="1" applyFont="1" applyFill="1" applyBorder="1" applyAlignment="1">
      <alignment horizontal="center" vertical="center"/>
    </xf>
    <xf numFmtId="176" fontId="19" fillId="0" borderId="0" xfId="0" applyNumberFormat="1" applyFont="1" applyFill="1" applyBorder="1" applyAlignment="1">
      <alignment horizontal="center" vertical="center"/>
    </xf>
    <xf numFmtId="176" fontId="19" fillId="0" borderId="0" xfId="0" applyNumberFormat="1" applyFont="1" applyFill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177" fontId="19" fillId="0" borderId="0" xfId="0" applyNumberFormat="1" applyFont="1" applyFill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0" fontId="30" fillId="0" borderId="0" xfId="0" applyFont="1" applyFill="1" applyAlignment="1">
      <alignment horizontal="center" vertical="center"/>
    </xf>
    <xf numFmtId="176" fontId="19" fillId="0" borderId="10" xfId="0" applyNumberFormat="1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/>
    </xf>
    <xf numFmtId="177" fontId="21" fillId="0" borderId="10" xfId="0" applyNumberFormat="1" applyFont="1" applyFill="1" applyBorder="1" applyAlignment="1">
      <alignment horizontal="center" vertical="center"/>
    </xf>
    <xf numFmtId="178" fontId="20" fillId="0" borderId="15" xfId="0" applyNumberFormat="1" applyFont="1" applyBorder="1" applyAlignment="1">
      <alignment horizontal="left" vertical="center" wrapText="1"/>
    </xf>
    <xf numFmtId="176" fontId="20" fillId="0" borderId="15" xfId="0" applyNumberFormat="1" applyFont="1" applyBorder="1" applyAlignment="1">
      <alignment horizontal="left" vertical="center" wrapText="1"/>
    </xf>
    <xf numFmtId="1" fontId="19" fillId="0" borderId="0" xfId="0" applyNumberFormat="1" applyFont="1" applyAlignment="1">
      <alignment horizontal="left" vertical="center" wrapText="1"/>
    </xf>
    <xf numFmtId="176" fontId="19" fillId="0" borderId="0" xfId="0" applyNumberFormat="1" applyFont="1" applyAlignment="1">
      <alignment horizontal="left" vertical="center" wrapText="1"/>
    </xf>
    <xf numFmtId="1" fontId="19" fillId="0" borderId="14" xfId="0" applyNumberFormat="1" applyFont="1" applyBorder="1" applyAlignment="1">
      <alignment horizontal="left" vertical="center" wrapText="1"/>
    </xf>
    <xf numFmtId="176" fontId="19" fillId="0" borderId="14" xfId="0" applyNumberFormat="1" applyFont="1" applyBorder="1" applyAlignment="1">
      <alignment horizontal="left" vertical="center" wrapText="1"/>
    </xf>
    <xf numFmtId="1" fontId="19" fillId="0" borderId="0" xfId="0" applyNumberFormat="1" applyFont="1" applyAlignment="1">
      <alignment horizontal="left" vertical="center"/>
    </xf>
    <xf numFmtId="176" fontId="19" fillId="0" borderId="0" xfId="0" applyNumberFormat="1" applyFont="1" applyAlignment="1">
      <alignment horizontal="left" vertical="center"/>
    </xf>
    <xf numFmtId="1" fontId="19" fillId="0" borderId="14" xfId="0" applyNumberFormat="1" applyFont="1" applyBorder="1" applyAlignment="1">
      <alignment horizontal="left" vertical="center"/>
    </xf>
    <xf numFmtId="176" fontId="19" fillId="0" borderId="14" xfId="0" applyNumberFormat="1" applyFont="1" applyBorder="1" applyAlignment="1">
      <alignment horizontal="left" vertical="center"/>
    </xf>
    <xf numFmtId="0" fontId="22" fillId="0" borderId="14" xfId="0" applyFont="1" applyBorder="1" applyAlignment="1">
      <alignment horizontal="center" vertical="center"/>
    </xf>
    <xf numFmtId="0" fontId="25" fillId="0" borderId="16" xfId="0" applyFont="1" applyBorder="1" applyAlignment="1">
      <alignment horizontal="center" vertical="center" wrapText="1"/>
    </xf>
    <xf numFmtId="0" fontId="25" fillId="0" borderId="14" xfId="0" applyFont="1" applyBorder="1" applyAlignment="1">
      <alignment horizontal="center" vertical="center" wrapText="1"/>
    </xf>
    <xf numFmtId="0" fontId="24" fillId="0" borderId="16" xfId="0" applyFont="1" applyBorder="1" applyAlignment="1">
      <alignment horizontal="center" vertical="center" wrapText="1"/>
    </xf>
    <xf numFmtId="0" fontId="24" fillId="0" borderId="0" xfId="0" applyFont="1" applyBorder="1" applyAlignment="1">
      <alignment horizontal="center" vertical="center" wrapText="1"/>
    </xf>
    <xf numFmtId="0" fontId="24" fillId="0" borderId="14" xfId="0" applyFont="1" applyBorder="1" applyAlignment="1">
      <alignment horizontal="center" vertical="center" wrapText="1"/>
    </xf>
    <xf numFmtId="0" fontId="22" fillId="0" borderId="13" xfId="0" applyFont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/>
    </xf>
    <xf numFmtId="0" fontId="22" fillId="0" borderId="17" xfId="0" applyFont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 wrapText="1"/>
    </xf>
    <xf numFmtId="0" fontId="20" fillId="0" borderId="0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 wrapText="1"/>
    </xf>
    <xf numFmtId="176" fontId="20" fillId="0" borderId="13" xfId="0" applyNumberFormat="1" applyFont="1" applyBorder="1" applyAlignment="1">
      <alignment horizontal="center" vertical="center" wrapText="1"/>
    </xf>
    <xf numFmtId="176" fontId="20" fillId="0" borderId="0" xfId="0" applyNumberFormat="1" applyFont="1" applyBorder="1" applyAlignment="1">
      <alignment horizontal="center" vertical="center" wrapText="1"/>
    </xf>
    <xf numFmtId="176" fontId="20" fillId="0" borderId="10" xfId="0" applyNumberFormat="1" applyFont="1" applyBorder="1" applyAlignment="1">
      <alignment horizontal="center" vertical="center" wrapText="1"/>
    </xf>
    <xf numFmtId="0" fontId="20" fillId="0" borderId="16" xfId="0" applyFont="1" applyBorder="1" applyAlignment="1">
      <alignment horizontal="center" vertical="center" wrapText="1"/>
    </xf>
    <xf numFmtId="176" fontId="20" fillId="0" borderId="10" xfId="0" applyNumberFormat="1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 wrapText="1"/>
    </xf>
    <xf numFmtId="0" fontId="19" fillId="0" borderId="16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19" fillId="0" borderId="14" xfId="0" applyFont="1" applyBorder="1" applyAlignment="1">
      <alignment horizontal="center" vertical="center" wrapText="1"/>
    </xf>
    <xf numFmtId="0" fontId="26" fillId="0" borderId="19" xfId="0" applyFont="1" applyBorder="1" applyAlignment="1">
      <alignment horizontal="center" vertical="center" wrapText="1"/>
    </xf>
    <xf numFmtId="0" fontId="26" fillId="0" borderId="20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/>
    </xf>
    <xf numFmtId="0" fontId="27" fillId="0" borderId="10" xfId="0" applyFont="1" applyBorder="1" applyAlignment="1">
      <alignment horizontal="center" vertical="center"/>
    </xf>
  </cellXfs>
  <cellStyles count="42">
    <cellStyle name="20%-个性色1" xfId="19" builtinId="30" customBuiltin="1"/>
    <cellStyle name="20%-个性色2" xfId="23" builtinId="34" customBuiltin="1"/>
    <cellStyle name="20%-个性色3" xfId="27" builtinId="38" customBuiltin="1"/>
    <cellStyle name="20%-个性色4" xfId="31" builtinId="42" customBuiltin="1"/>
    <cellStyle name="20%-个性色5" xfId="35" builtinId="46" customBuiltin="1"/>
    <cellStyle name="20%-个性色6" xfId="39" builtinId="50" customBuiltin="1"/>
    <cellStyle name="40%-个性色1" xfId="20" builtinId="31" customBuiltin="1"/>
    <cellStyle name="40%-个性色2" xfId="24" builtinId="35" customBuiltin="1"/>
    <cellStyle name="40%-个性色3" xfId="28" builtinId="39" customBuiltin="1"/>
    <cellStyle name="40%-个性色4" xfId="32" builtinId="43" customBuiltin="1"/>
    <cellStyle name="40%-个性色5" xfId="36" builtinId="47" customBuiltin="1"/>
    <cellStyle name="40%-个性色6" xfId="40" builtinId="51" customBuiltin="1"/>
    <cellStyle name="60%-个性色1" xfId="21" builtinId="32" customBuiltin="1"/>
    <cellStyle name="60%-个性色2" xfId="25" builtinId="36" customBuiltin="1"/>
    <cellStyle name="60%-个性色3" xfId="29" builtinId="40" customBuiltin="1"/>
    <cellStyle name="60%-个性色4" xfId="33" builtinId="44" customBuiltin="1"/>
    <cellStyle name="60%-个性色5" xfId="37" builtinId="48" customBuiltin="1"/>
    <cellStyle name="60%-个性色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个性色1" xfId="18" builtinId="29" customBuiltin="1"/>
    <cellStyle name="个性色2" xfId="22" builtinId="33" customBuiltin="1"/>
    <cellStyle name="个性色3" xfId="26" builtinId="37" customBuiltin="1"/>
    <cellStyle name="个性色4" xfId="30" builtinId="41" customBuiltin="1"/>
    <cellStyle name="个性色5" xfId="34" builtinId="45" customBuiltin="1"/>
    <cellStyle name="个性色6" xfId="38" builtinId="49" customBuiltin="1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C13" sqref="C13"/>
    </sheetView>
  </sheetViews>
  <sheetFormatPr baseColWidth="10" defaultColWidth="11" defaultRowHeight="14" x14ac:dyDescent="0.15"/>
  <sheetData>
    <row r="1" spans="1:9" x14ac:dyDescent="0.15">
      <c r="A1" s="138" t="s">
        <v>192</v>
      </c>
      <c r="B1" s="138"/>
      <c r="C1" s="138"/>
      <c r="D1" s="138"/>
      <c r="E1" s="138"/>
      <c r="F1" s="138"/>
      <c r="G1" s="138"/>
      <c r="H1" s="138"/>
    </row>
    <row r="2" spans="1:9" ht="39" x14ac:dyDescent="0.15">
      <c r="A2" s="39" t="s">
        <v>188</v>
      </c>
      <c r="B2" s="39" t="s">
        <v>187</v>
      </c>
      <c r="C2" s="39" t="s">
        <v>186</v>
      </c>
      <c r="D2" s="39" t="s">
        <v>185</v>
      </c>
      <c r="E2" s="39" t="s">
        <v>184</v>
      </c>
      <c r="F2" s="39" t="s">
        <v>183</v>
      </c>
      <c r="G2" s="39" t="s">
        <v>182</v>
      </c>
      <c r="H2" s="40" t="s">
        <v>181</v>
      </c>
      <c r="I2" s="39" t="s">
        <v>180</v>
      </c>
    </row>
    <row r="3" spans="1:9" ht="39" x14ac:dyDescent="0.15">
      <c r="A3" s="139" t="s">
        <v>179</v>
      </c>
      <c r="B3" s="30" t="s">
        <v>193</v>
      </c>
      <c r="C3" s="30">
        <v>4507</v>
      </c>
      <c r="D3" s="30">
        <v>96.55</v>
      </c>
      <c r="E3" s="30" t="s">
        <v>119</v>
      </c>
      <c r="F3" s="30">
        <v>5380</v>
      </c>
      <c r="G3" s="30">
        <v>84.2</v>
      </c>
      <c r="H3" s="38" t="s">
        <v>195</v>
      </c>
      <c r="I3" s="34"/>
    </row>
    <row r="4" spans="1:9" ht="26" x14ac:dyDescent="0.15">
      <c r="A4" s="140"/>
      <c r="B4" s="33" t="s">
        <v>194</v>
      </c>
      <c r="C4" s="33">
        <v>4942</v>
      </c>
      <c r="D4" s="33">
        <v>96.86</v>
      </c>
      <c r="E4" s="33" t="s">
        <v>119</v>
      </c>
      <c r="F4" s="33">
        <v>5380</v>
      </c>
      <c r="G4" s="33">
        <v>91.9</v>
      </c>
      <c r="H4" s="37" t="s">
        <v>197</v>
      </c>
      <c r="I4" s="36"/>
    </row>
    <row r="5" spans="1:9" ht="26" x14ac:dyDescent="0.15">
      <c r="A5" s="141" t="s">
        <v>178</v>
      </c>
      <c r="B5" s="4" t="s">
        <v>177</v>
      </c>
      <c r="C5" s="4">
        <v>4217</v>
      </c>
      <c r="D5" s="4">
        <v>95.75</v>
      </c>
      <c r="E5" s="4" t="s">
        <v>173</v>
      </c>
      <c r="F5" s="4">
        <v>5425</v>
      </c>
      <c r="G5" s="4">
        <v>77.73</v>
      </c>
      <c r="H5" s="35" t="s">
        <v>196</v>
      </c>
      <c r="I5" s="34"/>
    </row>
    <row r="6" spans="1:9" ht="26" x14ac:dyDescent="0.15">
      <c r="A6" s="142"/>
      <c r="B6" s="4" t="s">
        <v>176</v>
      </c>
      <c r="C6" s="4">
        <v>4847</v>
      </c>
      <c r="D6" s="4">
        <v>95.62</v>
      </c>
      <c r="E6" s="4" t="s">
        <v>173</v>
      </c>
      <c r="F6" s="4">
        <v>5425</v>
      </c>
      <c r="G6" s="4">
        <v>89.35</v>
      </c>
      <c r="H6" s="35" t="s">
        <v>175</v>
      </c>
      <c r="I6" s="34"/>
    </row>
    <row r="7" spans="1:9" ht="26" x14ac:dyDescent="0.15">
      <c r="A7" s="142"/>
      <c r="B7" s="4" t="s">
        <v>174</v>
      </c>
      <c r="C7" s="4">
        <v>3551</v>
      </c>
      <c r="D7" s="4">
        <v>95</v>
      </c>
      <c r="E7" s="4" t="s">
        <v>173</v>
      </c>
      <c r="F7" s="4">
        <v>5425</v>
      </c>
      <c r="G7" s="4">
        <v>65.459999999999994</v>
      </c>
      <c r="H7" s="35" t="s">
        <v>172</v>
      </c>
      <c r="I7" s="34"/>
    </row>
    <row r="8" spans="1:9" ht="26" x14ac:dyDescent="0.15">
      <c r="A8" s="143"/>
      <c r="B8" s="33" t="s">
        <v>171</v>
      </c>
      <c r="C8" s="33">
        <v>345</v>
      </c>
      <c r="D8" s="33">
        <v>85.4</v>
      </c>
      <c r="E8" s="33" t="s">
        <v>170</v>
      </c>
      <c r="F8" s="33" t="s">
        <v>1</v>
      </c>
      <c r="G8" s="33" t="s">
        <v>1</v>
      </c>
      <c r="H8" s="33" t="s">
        <v>1</v>
      </c>
      <c r="I8" s="33" t="s">
        <v>169</v>
      </c>
    </row>
  </sheetData>
  <mergeCells count="3">
    <mergeCell ref="A1:H1"/>
    <mergeCell ref="A3:A4"/>
    <mergeCell ref="A5:A8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0"/>
  <sheetViews>
    <sheetView zoomScale="85" zoomScaleNormal="85" zoomScalePageLayoutView="85" workbookViewId="0">
      <selection activeCell="E8" sqref="E8"/>
    </sheetView>
  </sheetViews>
  <sheetFormatPr baseColWidth="10" defaultColWidth="8.83203125" defaultRowHeight="14" x14ac:dyDescent="0.15"/>
  <cols>
    <col min="1" max="1" width="12.83203125" style="12" bestFit="1" customWidth="1"/>
    <col min="2" max="2" width="14" style="20" customWidth="1"/>
    <col min="3" max="3" width="8.6640625" style="20" customWidth="1"/>
    <col min="4" max="4" width="17.5" style="20" bestFit="1" customWidth="1"/>
    <col min="5" max="5" width="17.33203125" style="20" bestFit="1" customWidth="1"/>
    <col min="6" max="6" width="6.6640625" style="20" bestFit="1" customWidth="1"/>
    <col min="7" max="7" width="12.1640625" style="20" customWidth="1"/>
    <col min="8" max="8" width="22.6640625" style="20" bestFit="1" customWidth="1"/>
    <col min="9" max="9" width="6" style="20" bestFit="1" customWidth="1"/>
    <col min="10" max="10" width="15.5" style="20" customWidth="1"/>
    <col min="11" max="11" width="19.33203125" style="20" bestFit="1" customWidth="1"/>
    <col min="12" max="12" width="17.5" style="20" customWidth="1"/>
    <col min="13" max="13" width="15.6640625" style="20" customWidth="1"/>
    <col min="14" max="14" width="33.6640625" style="20" customWidth="1"/>
    <col min="15" max="15" width="14.1640625" style="20" customWidth="1"/>
    <col min="16" max="16" width="20.6640625" style="20" customWidth="1"/>
    <col min="17" max="17" width="11.33203125" style="20" customWidth="1"/>
    <col min="18" max="18" width="15.33203125" style="20" customWidth="1"/>
    <col min="19" max="19" width="20.1640625" style="20" customWidth="1"/>
    <col min="20" max="16384" width="8.83203125" style="20"/>
  </cols>
  <sheetData>
    <row r="1" spans="1:16" ht="26.25" customHeight="1" thickBot="1" x14ac:dyDescent="0.2">
      <c r="A1" s="146" t="s">
        <v>189</v>
      </c>
      <c r="B1" s="146"/>
      <c r="C1" s="146"/>
      <c r="D1" s="146"/>
      <c r="E1" s="146"/>
      <c r="F1" s="146"/>
      <c r="G1" s="146"/>
      <c r="H1" s="146"/>
      <c r="K1" s="18"/>
      <c r="L1" s="18"/>
      <c r="M1" s="18"/>
      <c r="N1" s="18"/>
      <c r="O1" s="18"/>
      <c r="P1" s="18"/>
    </row>
    <row r="2" spans="1:16" ht="26.25" customHeight="1" x14ac:dyDescent="0.15">
      <c r="A2" s="144" t="s">
        <v>108</v>
      </c>
      <c r="B2" s="144" t="s">
        <v>109</v>
      </c>
      <c r="C2" s="144" t="s">
        <v>110</v>
      </c>
      <c r="D2" s="144" t="s">
        <v>199</v>
      </c>
      <c r="E2" s="144" t="s">
        <v>200</v>
      </c>
      <c r="F2" s="144" t="s">
        <v>112</v>
      </c>
      <c r="G2" s="147" t="s">
        <v>201</v>
      </c>
      <c r="H2" s="144" t="s">
        <v>113</v>
      </c>
      <c r="I2" s="144" t="s">
        <v>198</v>
      </c>
      <c r="K2" s="18"/>
      <c r="L2" s="18"/>
      <c r="M2" s="18"/>
      <c r="N2" s="18"/>
      <c r="O2" s="18"/>
      <c r="P2" s="18"/>
    </row>
    <row r="3" spans="1:16" ht="15" thickBot="1" x14ac:dyDescent="0.2">
      <c r="A3" s="145"/>
      <c r="B3" s="145"/>
      <c r="C3" s="145" t="s">
        <v>114</v>
      </c>
      <c r="D3" s="145" t="s">
        <v>114</v>
      </c>
      <c r="E3" s="145"/>
      <c r="F3" s="145" t="s">
        <v>115</v>
      </c>
      <c r="G3" s="145"/>
      <c r="H3" s="145"/>
      <c r="I3" s="145"/>
      <c r="K3" s="18"/>
      <c r="L3" s="18"/>
      <c r="M3" s="18"/>
      <c r="N3" s="18"/>
      <c r="O3" s="18"/>
      <c r="P3" s="18"/>
    </row>
    <row r="4" spans="1:16" x14ac:dyDescent="0.15">
      <c r="A4" s="4" t="s">
        <v>116</v>
      </c>
      <c r="B4" s="4" t="s">
        <v>117</v>
      </c>
      <c r="C4" s="42">
        <v>5425</v>
      </c>
      <c r="D4" s="42">
        <v>5259</v>
      </c>
      <c r="E4" s="4">
        <v>0.96940000000000004</v>
      </c>
      <c r="F4" s="4">
        <v>162.43</v>
      </c>
      <c r="G4" s="42">
        <v>881172</v>
      </c>
      <c r="H4" s="42">
        <v>6084</v>
      </c>
      <c r="I4" s="4">
        <v>11</v>
      </c>
      <c r="K4" s="18"/>
      <c r="L4" s="18"/>
      <c r="M4" s="18"/>
      <c r="N4" s="18"/>
      <c r="O4" s="18"/>
      <c r="P4" s="18"/>
    </row>
    <row r="5" spans="1:16" ht="15" thickBot="1" x14ac:dyDescent="0.2">
      <c r="A5" s="6" t="s">
        <v>118</v>
      </c>
      <c r="B5" s="6" t="s">
        <v>119</v>
      </c>
      <c r="C5" s="43">
        <v>5380</v>
      </c>
      <c r="D5" s="6">
        <v>5220</v>
      </c>
      <c r="E5" s="6">
        <v>0.97030000000000005</v>
      </c>
      <c r="F5" s="6">
        <v>911.19</v>
      </c>
      <c r="G5" s="43">
        <v>4902226</v>
      </c>
      <c r="H5" s="43">
        <v>33604</v>
      </c>
      <c r="I5" s="6">
        <v>8</v>
      </c>
      <c r="K5" s="18"/>
      <c r="L5" s="18"/>
      <c r="M5" s="18"/>
      <c r="N5" s="18"/>
      <c r="O5" s="18"/>
      <c r="P5" s="18"/>
    </row>
    <row r="6" spans="1:16" x14ac:dyDescent="0.15">
      <c r="A6" s="16"/>
      <c r="B6" s="16"/>
      <c r="C6" s="16"/>
      <c r="D6" s="16"/>
      <c r="E6" s="16"/>
      <c r="F6" s="16"/>
      <c r="G6" s="41"/>
      <c r="H6" s="16"/>
      <c r="K6" s="16"/>
      <c r="L6" s="16"/>
      <c r="M6" s="16"/>
      <c r="N6" s="16"/>
      <c r="O6" s="16"/>
      <c r="P6" s="16"/>
    </row>
    <row r="92" spans="1:4" s="23" customFormat="1" x14ac:dyDescent="0.15">
      <c r="A92" s="19"/>
      <c r="B92" s="19"/>
      <c r="C92" s="19"/>
      <c r="D92" s="19"/>
    </row>
    <row r="130" spans="1:19" x14ac:dyDescent="0.15">
      <c r="A130" s="7"/>
      <c r="B130" s="7"/>
      <c r="C130" s="7"/>
      <c r="D130" s="7"/>
      <c r="E130" s="7"/>
      <c r="F130" s="7"/>
      <c r="G130" s="7"/>
      <c r="H130" s="16"/>
      <c r="I130" s="16"/>
      <c r="J130" s="7"/>
      <c r="K130" s="7"/>
      <c r="L130" s="16"/>
      <c r="M130" s="16"/>
      <c r="N130" s="16"/>
      <c r="O130" s="16"/>
      <c r="P130" s="4"/>
      <c r="Q130" s="24"/>
      <c r="R130" s="24"/>
      <c r="S130" s="24"/>
    </row>
  </sheetData>
  <mergeCells count="10">
    <mergeCell ref="I2:I3"/>
    <mergeCell ref="A1:H1"/>
    <mergeCell ref="A2:A3"/>
    <mergeCell ref="B2:B3"/>
    <mergeCell ref="E2:E3"/>
    <mergeCell ref="H2:H3"/>
    <mergeCell ref="C2:C3"/>
    <mergeCell ref="D2:D3"/>
    <mergeCell ref="F2:F3"/>
    <mergeCell ref="G2:G3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9"/>
  <sheetViews>
    <sheetView workbookViewId="0">
      <selection activeCell="E7" sqref="E7"/>
    </sheetView>
  </sheetViews>
  <sheetFormatPr baseColWidth="10" defaultColWidth="8.83203125" defaultRowHeight="14" x14ac:dyDescent="0.15"/>
  <cols>
    <col min="1" max="1" width="49.33203125" customWidth="1"/>
    <col min="2" max="2" width="13.5" customWidth="1"/>
  </cols>
  <sheetData>
    <row r="1" spans="1:16" s="20" customFormat="1" ht="15" thickBot="1" x14ac:dyDescent="0.2">
      <c r="A1" s="148" t="s">
        <v>190</v>
      </c>
      <c r="B1" s="148"/>
      <c r="C1" s="148"/>
      <c r="D1" s="148"/>
      <c r="E1" s="148"/>
      <c r="F1" s="148"/>
      <c r="G1" s="148"/>
      <c r="H1" s="16"/>
      <c r="K1" s="16"/>
      <c r="L1" s="16"/>
      <c r="M1" s="16"/>
      <c r="N1" s="16"/>
      <c r="O1" s="16"/>
      <c r="P1" s="16"/>
    </row>
    <row r="2" spans="1:16" s="20" customFormat="1" ht="26" x14ac:dyDescent="0.15">
      <c r="A2" s="144" t="s">
        <v>295</v>
      </c>
      <c r="B2" s="144" t="s">
        <v>109</v>
      </c>
      <c r="C2" s="21" t="s">
        <v>393</v>
      </c>
      <c r="D2" s="21" t="s">
        <v>111</v>
      </c>
      <c r="E2" s="144" t="s">
        <v>113</v>
      </c>
      <c r="F2" s="21" t="s">
        <v>120</v>
      </c>
      <c r="G2" s="21" t="s">
        <v>112</v>
      </c>
      <c r="H2" s="16"/>
      <c r="K2" s="16"/>
      <c r="L2" s="16"/>
      <c r="M2" s="16"/>
      <c r="N2" s="16"/>
      <c r="O2" s="16"/>
      <c r="P2" s="16"/>
    </row>
    <row r="3" spans="1:16" s="20" customFormat="1" ht="15" thickBot="1" x14ac:dyDescent="0.2">
      <c r="A3" s="145"/>
      <c r="B3" s="145"/>
      <c r="C3" s="22" t="s">
        <v>114</v>
      </c>
      <c r="D3" s="22" t="s">
        <v>121</v>
      </c>
      <c r="E3" s="145"/>
      <c r="F3" s="22" t="s">
        <v>114</v>
      </c>
      <c r="G3" s="22" t="s">
        <v>115</v>
      </c>
      <c r="H3" s="16"/>
      <c r="K3" s="16"/>
      <c r="L3" s="16"/>
      <c r="M3" s="16"/>
      <c r="N3" s="16"/>
      <c r="O3" s="16"/>
      <c r="P3" s="16"/>
    </row>
    <row r="4" spans="1:16" s="20" customFormat="1" x14ac:dyDescent="0.15">
      <c r="A4" s="28" t="s">
        <v>300</v>
      </c>
      <c r="B4" s="33" t="s">
        <v>116</v>
      </c>
      <c r="C4" s="33">
        <v>5425</v>
      </c>
      <c r="D4" s="33">
        <v>5217</v>
      </c>
      <c r="E4" s="33">
        <v>6090</v>
      </c>
      <c r="F4" s="33">
        <v>998487</v>
      </c>
      <c r="G4" s="33">
        <v>189.86</v>
      </c>
    </row>
    <row r="5" spans="1:16" x14ac:dyDescent="0.15">
      <c r="A5" s="27" t="s">
        <v>437</v>
      </c>
      <c r="B5" s="52" t="s">
        <v>299</v>
      </c>
      <c r="C5" s="52">
        <v>5380</v>
      </c>
      <c r="D5" s="4">
        <v>5220</v>
      </c>
      <c r="E5" s="4">
        <v>39785</v>
      </c>
      <c r="F5" s="4">
        <v>6918076</v>
      </c>
      <c r="G5" s="4">
        <v>1325.3</v>
      </c>
    </row>
    <row r="6" spans="1:16" x14ac:dyDescent="0.15">
      <c r="A6" s="67" t="s">
        <v>296</v>
      </c>
      <c r="B6" s="52" t="s">
        <v>299</v>
      </c>
      <c r="C6" s="61">
        <v>5380</v>
      </c>
      <c r="D6" s="4">
        <v>5220</v>
      </c>
      <c r="E6" s="4">
        <v>8428</v>
      </c>
      <c r="F6" s="4">
        <v>1443612</v>
      </c>
      <c r="G6" s="4">
        <v>276.55</v>
      </c>
      <c r="I6" s="31"/>
      <c r="J6" s="31"/>
    </row>
    <row r="7" spans="1:16" x14ac:dyDescent="0.15">
      <c r="A7" s="27" t="s">
        <v>297</v>
      </c>
      <c r="B7" s="52" t="s">
        <v>118</v>
      </c>
      <c r="C7" s="61">
        <v>5380</v>
      </c>
      <c r="D7" s="4">
        <v>5220</v>
      </c>
      <c r="E7" s="4">
        <v>4806</v>
      </c>
      <c r="F7" s="4">
        <v>825943</v>
      </c>
      <c r="G7" s="4">
        <v>158.22999999999999</v>
      </c>
      <c r="I7" s="31"/>
      <c r="J7" s="31"/>
    </row>
    <row r="8" spans="1:16" x14ac:dyDescent="0.15">
      <c r="A8" s="71" t="s">
        <v>438</v>
      </c>
      <c r="B8" s="86" t="s">
        <v>299</v>
      </c>
      <c r="C8" s="86">
        <v>5380</v>
      </c>
      <c r="D8" s="86">
        <v>5220</v>
      </c>
      <c r="E8" s="86">
        <v>137039</v>
      </c>
      <c r="F8" s="86">
        <v>23752403</v>
      </c>
      <c r="G8" s="86">
        <v>4550.2700000000004</v>
      </c>
    </row>
    <row r="9" spans="1:16" x14ac:dyDescent="0.15">
      <c r="A9" s="67" t="s">
        <v>406</v>
      </c>
      <c r="B9" s="87" t="s">
        <v>299</v>
      </c>
      <c r="C9" s="87">
        <v>5380</v>
      </c>
      <c r="D9" s="4">
        <v>5220</v>
      </c>
      <c r="E9" s="4">
        <v>13598</v>
      </c>
      <c r="F9" s="4">
        <v>2351450</v>
      </c>
      <c r="G9" s="4">
        <v>450.47</v>
      </c>
      <c r="I9" s="31"/>
      <c r="J9" s="31"/>
    </row>
    <row r="10" spans="1:16" x14ac:dyDescent="0.15">
      <c r="A10" s="27" t="s">
        <v>407</v>
      </c>
      <c r="B10" s="87" t="s">
        <v>118</v>
      </c>
      <c r="C10" s="87">
        <v>5380</v>
      </c>
      <c r="D10" s="4">
        <v>5220</v>
      </c>
      <c r="E10" s="4">
        <v>5149</v>
      </c>
      <c r="F10" s="4">
        <v>1156044</v>
      </c>
      <c r="G10" s="4">
        <v>221.46</v>
      </c>
      <c r="I10" s="31"/>
      <c r="J10" s="31"/>
    </row>
    <row r="11" spans="1:16" x14ac:dyDescent="0.15">
      <c r="A11" s="71" t="s">
        <v>396</v>
      </c>
      <c r="B11" s="72" t="s">
        <v>116</v>
      </c>
      <c r="C11" s="72">
        <v>5425</v>
      </c>
      <c r="D11" s="72">
        <v>5259</v>
      </c>
      <c r="E11" s="72">
        <v>6311</v>
      </c>
      <c r="F11" s="72">
        <v>1019095</v>
      </c>
      <c r="G11" s="72">
        <v>193.78</v>
      </c>
      <c r="I11" s="31"/>
      <c r="J11" s="31"/>
    </row>
    <row r="12" spans="1:16" ht="15" thickBot="1" x14ac:dyDescent="0.2">
      <c r="A12" s="68" t="s">
        <v>298</v>
      </c>
      <c r="B12" s="6" t="s">
        <v>118</v>
      </c>
      <c r="C12" s="6">
        <v>5380</v>
      </c>
      <c r="D12" s="6">
        <v>5220</v>
      </c>
      <c r="E12" s="6">
        <v>37219</v>
      </c>
      <c r="F12" s="6">
        <v>6384885</v>
      </c>
      <c r="G12" s="6">
        <v>1223.1600000000001</v>
      </c>
      <c r="I12" s="31"/>
      <c r="J12" s="31"/>
    </row>
    <row r="13" spans="1:16" x14ac:dyDescent="0.15">
      <c r="A13" s="32"/>
      <c r="I13" s="31"/>
      <c r="J13" s="31"/>
    </row>
    <row r="14" spans="1:16" x14ac:dyDescent="0.15">
      <c r="A14" s="32"/>
    </row>
    <row r="15" spans="1:16" x14ac:dyDescent="0.15">
      <c r="A15" s="32"/>
    </row>
    <row r="16" spans="1:16" x14ac:dyDescent="0.15">
      <c r="A16" s="32"/>
    </row>
    <row r="17" spans="1:1" ht="13.5" customHeight="1" x14ac:dyDescent="0.15">
      <c r="A17" s="32"/>
    </row>
    <row r="18" spans="1:1" x14ac:dyDescent="0.15">
      <c r="A18" s="53"/>
    </row>
    <row r="19" spans="1:1" x14ac:dyDescent="0.15">
      <c r="A19" s="53"/>
    </row>
    <row r="20" spans="1:1" x14ac:dyDescent="0.15">
      <c r="A20" s="53"/>
    </row>
    <row r="21" spans="1:1" x14ac:dyDescent="0.15">
      <c r="A21" s="53"/>
    </row>
    <row r="22" spans="1:1" x14ac:dyDescent="0.15">
      <c r="A22" s="53"/>
    </row>
    <row r="23" spans="1:1" x14ac:dyDescent="0.15">
      <c r="A23" s="53"/>
    </row>
    <row r="24" spans="1:1" x14ac:dyDescent="0.15">
      <c r="A24" s="53"/>
    </row>
    <row r="25" spans="1:1" x14ac:dyDescent="0.15">
      <c r="A25" s="53"/>
    </row>
    <row r="26" spans="1:1" x14ac:dyDescent="0.15">
      <c r="A26" s="53"/>
    </row>
    <row r="27" spans="1:1" x14ac:dyDescent="0.15">
      <c r="A27" s="53"/>
    </row>
    <row r="28" spans="1:1" x14ac:dyDescent="0.15">
      <c r="A28" s="53"/>
    </row>
    <row r="29" spans="1:1" x14ac:dyDescent="0.15">
      <c r="A29" s="53"/>
    </row>
    <row r="30" spans="1:1" x14ac:dyDescent="0.15">
      <c r="A30" s="53"/>
    </row>
    <row r="31" spans="1:1" x14ac:dyDescent="0.15">
      <c r="A31" s="53"/>
    </row>
    <row r="32" spans="1:1" x14ac:dyDescent="0.15">
      <c r="A32" s="53"/>
    </row>
    <row r="33" spans="1:1" x14ac:dyDescent="0.15">
      <c r="A33" s="53"/>
    </row>
    <row r="34" spans="1:1" x14ac:dyDescent="0.15">
      <c r="A34" s="53"/>
    </row>
    <row r="35" spans="1:1" x14ac:dyDescent="0.15">
      <c r="A35" s="53"/>
    </row>
    <row r="36" spans="1:1" x14ac:dyDescent="0.15">
      <c r="A36" s="53"/>
    </row>
    <row r="37" spans="1:1" x14ac:dyDescent="0.15">
      <c r="A37" s="53"/>
    </row>
    <row r="38" spans="1:1" x14ac:dyDescent="0.15">
      <c r="A38" s="53"/>
    </row>
    <row r="39" spans="1:1" x14ac:dyDescent="0.15">
      <c r="A39" s="53"/>
    </row>
    <row r="40" spans="1:1" x14ac:dyDescent="0.15">
      <c r="A40" s="53"/>
    </row>
    <row r="41" spans="1:1" ht="13.5" customHeight="1" x14ac:dyDescent="0.15">
      <c r="A41" s="56"/>
    </row>
    <row r="42" spans="1:1" x14ac:dyDescent="0.15">
      <c r="A42" s="55"/>
    </row>
    <row r="43" spans="1:1" x14ac:dyDescent="0.15">
      <c r="A43" s="55"/>
    </row>
    <row r="44" spans="1:1" x14ac:dyDescent="0.15">
      <c r="A44" s="55"/>
    </row>
    <row r="45" spans="1:1" x14ac:dyDescent="0.15">
      <c r="A45" s="55"/>
    </row>
    <row r="46" spans="1:1" x14ac:dyDescent="0.15">
      <c r="A46" s="55"/>
    </row>
    <row r="47" spans="1:1" x14ac:dyDescent="0.15">
      <c r="A47" s="55"/>
    </row>
    <row r="48" spans="1:1" x14ac:dyDescent="0.15">
      <c r="A48" s="55"/>
    </row>
    <row r="49" spans="1:1" x14ac:dyDescent="0.15">
      <c r="A49" s="55"/>
    </row>
    <row r="50" spans="1:1" x14ac:dyDescent="0.15">
      <c r="A50" s="55"/>
    </row>
    <row r="51" spans="1:1" x14ac:dyDescent="0.15">
      <c r="A51" s="55"/>
    </row>
    <row r="52" spans="1:1" x14ac:dyDescent="0.15">
      <c r="A52" s="55"/>
    </row>
    <row r="53" spans="1:1" ht="13.5" customHeight="1" x14ac:dyDescent="0.15">
      <c r="A53" s="56"/>
    </row>
    <row r="54" spans="1:1" x14ac:dyDescent="0.15">
      <c r="A54" s="53"/>
    </row>
    <row r="55" spans="1:1" x14ac:dyDescent="0.15">
      <c r="A55" s="53"/>
    </row>
    <row r="56" spans="1:1" x14ac:dyDescent="0.15">
      <c r="A56" s="53"/>
    </row>
    <row r="57" spans="1:1" x14ac:dyDescent="0.15">
      <c r="A57" s="53"/>
    </row>
    <row r="58" spans="1:1" x14ac:dyDescent="0.15">
      <c r="A58" s="53"/>
    </row>
    <row r="59" spans="1:1" x14ac:dyDescent="0.15">
      <c r="A59" s="53"/>
    </row>
    <row r="60" spans="1:1" x14ac:dyDescent="0.15">
      <c r="A60" s="53"/>
    </row>
    <row r="61" spans="1:1" x14ac:dyDescent="0.15">
      <c r="A61" s="53"/>
    </row>
    <row r="62" spans="1:1" ht="13.5" customHeight="1" x14ac:dyDescent="0.15">
      <c r="A62" s="56"/>
    </row>
    <row r="63" spans="1:1" x14ac:dyDescent="0.15">
      <c r="A63" s="53"/>
    </row>
    <row r="64" spans="1:1" x14ac:dyDescent="0.15">
      <c r="A64" s="53"/>
    </row>
    <row r="65" spans="1:1" x14ac:dyDescent="0.15">
      <c r="A65" s="53"/>
    </row>
    <row r="66" spans="1:1" x14ac:dyDescent="0.15">
      <c r="A66" s="53"/>
    </row>
    <row r="67" spans="1:1" x14ac:dyDescent="0.15">
      <c r="A67" s="53"/>
    </row>
    <row r="68" spans="1:1" x14ac:dyDescent="0.15">
      <c r="A68" s="53"/>
    </row>
    <row r="69" spans="1:1" x14ac:dyDescent="0.15">
      <c r="A69" s="53"/>
    </row>
    <row r="70" spans="1:1" x14ac:dyDescent="0.15">
      <c r="A70" s="53"/>
    </row>
    <row r="71" spans="1:1" x14ac:dyDescent="0.15">
      <c r="A71" s="53"/>
    </row>
    <row r="72" spans="1:1" x14ac:dyDescent="0.15">
      <c r="A72" s="53"/>
    </row>
    <row r="73" spans="1:1" x14ac:dyDescent="0.15">
      <c r="A73" s="53"/>
    </row>
    <row r="74" spans="1:1" x14ac:dyDescent="0.15">
      <c r="A74" s="53"/>
    </row>
    <row r="75" spans="1:1" x14ac:dyDescent="0.15">
      <c r="A75" s="53"/>
    </row>
    <row r="76" spans="1:1" x14ac:dyDescent="0.15">
      <c r="A76" s="53"/>
    </row>
    <row r="77" spans="1:1" x14ac:dyDescent="0.15">
      <c r="A77" s="53"/>
    </row>
    <row r="78" spans="1:1" x14ac:dyDescent="0.15">
      <c r="A78" s="53"/>
    </row>
    <row r="79" spans="1:1" x14ac:dyDescent="0.15">
      <c r="A79" s="53"/>
    </row>
    <row r="80" spans="1:1" x14ac:dyDescent="0.15">
      <c r="A80" s="53"/>
    </row>
    <row r="81" spans="1:1" x14ac:dyDescent="0.15">
      <c r="A81" s="53"/>
    </row>
    <row r="82" spans="1:1" x14ac:dyDescent="0.15">
      <c r="A82" s="53"/>
    </row>
    <row r="83" spans="1:1" x14ac:dyDescent="0.15">
      <c r="A83" s="53"/>
    </row>
    <row r="84" spans="1:1" x14ac:dyDescent="0.15">
      <c r="A84" s="53"/>
    </row>
    <row r="85" spans="1:1" x14ac:dyDescent="0.15">
      <c r="A85" s="53"/>
    </row>
    <row r="86" spans="1:1" x14ac:dyDescent="0.15">
      <c r="A86" s="53"/>
    </row>
    <row r="87" spans="1:1" x14ac:dyDescent="0.15">
      <c r="A87" s="53"/>
    </row>
    <row r="88" spans="1:1" x14ac:dyDescent="0.15">
      <c r="A88" s="53"/>
    </row>
    <row r="89" spans="1:1" ht="15" thickBot="1" x14ac:dyDescent="0.2">
      <c r="A89" s="54"/>
    </row>
  </sheetData>
  <mergeCells count="4">
    <mergeCell ref="B2:B3"/>
    <mergeCell ref="E2:E3"/>
    <mergeCell ref="A2:A3"/>
    <mergeCell ref="A1:G1"/>
  </mergeCells>
  <phoneticPr fontId="18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2"/>
  <sheetViews>
    <sheetView topLeftCell="F1" workbookViewId="0">
      <selection activeCell="T6" sqref="T6"/>
    </sheetView>
  </sheetViews>
  <sheetFormatPr baseColWidth="10" defaultColWidth="8.83203125" defaultRowHeight="14" x14ac:dyDescent="0.15"/>
  <cols>
    <col min="1" max="1" width="10.1640625" style="48" customWidth="1"/>
    <col min="2" max="2" width="15" customWidth="1"/>
    <col min="3" max="3" width="13.5" style="91" bestFit="1" customWidth="1"/>
    <col min="4" max="4" width="14.6640625" style="73" customWidth="1"/>
    <col min="9" max="9" width="22.5" customWidth="1"/>
    <col min="10" max="10" width="20.6640625" customWidth="1"/>
    <col min="11" max="11" width="13.5" customWidth="1"/>
    <col min="12" max="12" width="10" customWidth="1"/>
    <col min="15" max="15" width="8.83203125" hidden="1" customWidth="1"/>
    <col min="16" max="16" width="10.5" style="69" customWidth="1"/>
    <col min="17" max="17" width="12.33203125" style="69" customWidth="1"/>
    <col min="18" max="18" width="10.83203125" style="69" customWidth="1"/>
    <col min="19" max="19" width="11.6640625" style="69" customWidth="1"/>
    <col min="20" max="20" width="17.1640625" style="78" customWidth="1"/>
    <col min="21" max="21" width="9.6640625" style="78" customWidth="1"/>
  </cols>
  <sheetData>
    <row r="1" spans="1:21" s="20" customFormat="1" ht="16.5" customHeight="1" thickBot="1" x14ac:dyDescent="0.2">
      <c r="A1" s="148" t="s">
        <v>242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8"/>
      <c r="M1" s="148"/>
      <c r="N1" s="148"/>
      <c r="O1" s="148"/>
      <c r="P1" s="148"/>
      <c r="Q1" s="148"/>
      <c r="R1" s="148"/>
      <c r="S1" s="148"/>
      <c r="T1" s="148"/>
      <c r="U1" s="148"/>
    </row>
    <row r="2" spans="1:21" s="83" customFormat="1" ht="79" thickBot="1" x14ac:dyDescent="0.2">
      <c r="A2" s="70" t="s">
        <v>220</v>
      </c>
      <c r="B2" s="70" t="s">
        <v>3</v>
      </c>
      <c r="C2" s="89" t="s">
        <v>4</v>
      </c>
      <c r="D2" s="80" t="s">
        <v>17</v>
      </c>
      <c r="E2" s="70" t="s">
        <v>5</v>
      </c>
      <c r="F2" s="70" t="s">
        <v>6</v>
      </c>
      <c r="G2" s="70" t="s">
        <v>7</v>
      </c>
      <c r="H2" s="70" t="s">
        <v>8</v>
      </c>
      <c r="I2" s="70" t="s">
        <v>9</v>
      </c>
      <c r="J2" s="70" t="s">
        <v>10</v>
      </c>
      <c r="K2" s="81" t="s">
        <v>2</v>
      </c>
      <c r="L2" s="81" t="s">
        <v>89</v>
      </c>
      <c r="M2" s="81" t="s">
        <v>83</v>
      </c>
      <c r="N2" s="81" t="s">
        <v>46</v>
      </c>
      <c r="O2" s="81" t="s">
        <v>47</v>
      </c>
      <c r="P2" s="81" t="s">
        <v>397</v>
      </c>
      <c r="Q2" s="81" t="s">
        <v>408</v>
      </c>
      <c r="R2" s="81" t="s">
        <v>394</v>
      </c>
      <c r="S2" s="81" t="s">
        <v>395</v>
      </c>
      <c r="T2" s="82" t="s">
        <v>400</v>
      </c>
      <c r="U2" s="82" t="s">
        <v>399</v>
      </c>
    </row>
    <row r="3" spans="1:21" s="20" customFormat="1" x14ac:dyDescent="0.15">
      <c r="A3" s="150" t="s">
        <v>401</v>
      </c>
      <c r="B3" s="8" t="s">
        <v>18</v>
      </c>
      <c r="C3" s="10">
        <v>88</v>
      </c>
      <c r="D3" s="44">
        <f t="shared" ref="D3:D7" si="0">LOG(C3,2)</f>
        <v>6.4594316186372982</v>
      </c>
      <c r="E3" s="8">
        <v>223</v>
      </c>
      <c r="F3" s="8">
        <v>855</v>
      </c>
      <c r="G3" s="8" t="s">
        <v>0</v>
      </c>
      <c r="H3" s="8">
        <f t="shared" ref="H3:H7" si="1">F3-E3+1</f>
        <v>633</v>
      </c>
      <c r="I3" s="9">
        <v>233</v>
      </c>
      <c r="J3" s="10">
        <v>875</v>
      </c>
      <c r="K3" s="3" t="s">
        <v>385</v>
      </c>
      <c r="L3" s="3" t="s">
        <v>84</v>
      </c>
      <c r="M3" s="3" t="s">
        <v>75</v>
      </c>
      <c r="N3" s="3" t="s">
        <v>85</v>
      </c>
      <c r="O3" s="3" t="s">
        <v>76</v>
      </c>
      <c r="P3" s="13">
        <v>188</v>
      </c>
      <c r="Q3" s="13">
        <f t="shared" ref="Q3:Q30" si="2">R3+S3</f>
        <v>89</v>
      </c>
      <c r="R3" s="13">
        <v>13</v>
      </c>
      <c r="S3" s="13">
        <v>76</v>
      </c>
      <c r="T3" s="76">
        <f t="shared" ref="T3:T30" si="3">C3/Q3</f>
        <v>0.9887640449438202</v>
      </c>
      <c r="U3" s="76">
        <f t="shared" ref="U3:U30" si="4">C3/P3</f>
        <v>0.46808510638297873</v>
      </c>
    </row>
    <row r="4" spans="1:21" s="20" customFormat="1" x14ac:dyDescent="0.15">
      <c r="A4" s="150"/>
      <c r="B4" s="8" t="s">
        <v>19</v>
      </c>
      <c r="C4" s="10">
        <v>3</v>
      </c>
      <c r="D4" s="44">
        <f t="shared" si="0"/>
        <v>1.5849625007211563</v>
      </c>
      <c r="E4" s="8">
        <v>431</v>
      </c>
      <c r="F4" s="8">
        <v>855</v>
      </c>
      <c r="G4" s="8" t="s">
        <v>0</v>
      </c>
      <c r="H4" s="8">
        <f t="shared" si="1"/>
        <v>425</v>
      </c>
      <c r="I4" s="10">
        <v>444</v>
      </c>
      <c r="J4" s="10">
        <v>875</v>
      </c>
      <c r="K4" s="3" t="s">
        <v>380</v>
      </c>
      <c r="L4" s="3" t="s">
        <v>84</v>
      </c>
      <c r="M4" s="3" t="s">
        <v>77</v>
      </c>
      <c r="N4" s="3" t="s">
        <v>85</v>
      </c>
      <c r="O4" s="3" t="s">
        <v>76</v>
      </c>
      <c r="P4" s="13">
        <v>167</v>
      </c>
      <c r="Q4" s="13">
        <f t="shared" si="2"/>
        <v>95</v>
      </c>
      <c r="R4" s="13">
        <v>19</v>
      </c>
      <c r="S4" s="13">
        <v>76</v>
      </c>
      <c r="T4" s="76">
        <f t="shared" si="3"/>
        <v>3.1578947368421054E-2</v>
      </c>
      <c r="U4" s="76">
        <f t="shared" si="4"/>
        <v>1.7964071856287425E-2</v>
      </c>
    </row>
    <row r="5" spans="1:21" s="20" customFormat="1" x14ac:dyDescent="0.15">
      <c r="A5" s="150"/>
      <c r="B5" s="8" t="s">
        <v>20</v>
      </c>
      <c r="C5" s="10">
        <v>7</v>
      </c>
      <c r="D5" s="44">
        <f t="shared" si="0"/>
        <v>2.8073549220576042</v>
      </c>
      <c r="E5" s="8">
        <v>4245</v>
      </c>
      <c r="F5" s="8">
        <v>4533</v>
      </c>
      <c r="G5" s="8" t="s">
        <v>1</v>
      </c>
      <c r="H5" s="8">
        <f t="shared" si="1"/>
        <v>289</v>
      </c>
      <c r="I5" s="10">
        <v>4403</v>
      </c>
      <c r="J5" s="10">
        <v>4695</v>
      </c>
      <c r="K5" s="3" t="s">
        <v>163</v>
      </c>
      <c r="L5" s="3" t="s">
        <v>84</v>
      </c>
      <c r="M5" s="3" t="s">
        <v>78</v>
      </c>
      <c r="N5" s="3" t="s">
        <v>86</v>
      </c>
      <c r="O5" s="3" t="s">
        <v>79</v>
      </c>
      <c r="P5" s="13">
        <v>202</v>
      </c>
      <c r="Q5" s="13">
        <f t="shared" si="2"/>
        <v>195</v>
      </c>
      <c r="R5" s="13">
        <v>117</v>
      </c>
      <c r="S5" s="13">
        <v>78</v>
      </c>
      <c r="T5" s="76">
        <f t="shared" si="3"/>
        <v>3.5897435897435895E-2</v>
      </c>
      <c r="U5" s="76">
        <f t="shared" si="4"/>
        <v>3.4653465346534656E-2</v>
      </c>
    </row>
    <row r="6" spans="1:21" s="20" customFormat="1" x14ac:dyDescent="0.15">
      <c r="A6" s="150"/>
      <c r="B6" s="8" t="s">
        <v>21</v>
      </c>
      <c r="C6" s="10">
        <v>135</v>
      </c>
      <c r="D6" s="44">
        <f t="shared" si="0"/>
        <v>7.0768155970508317</v>
      </c>
      <c r="E6" s="8">
        <v>4260</v>
      </c>
      <c r="F6" s="8">
        <v>4434</v>
      </c>
      <c r="G6" s="8" t="s">
        <v>1</v>
      </c>
      <c r="H6" s="8">
        <f t="shared" si="1"/>
        <v>175</v>
      </c>
      <c r="I6" s="9">
        <v>4418</v>
      </c>
      <c r="J6" s="9">
        <v>4596</v>
      </c>
      <c r="K6" s="3" t="s">
        <v>386</v>
      </c>
      <c r="L6" s="3" t="s">
        <v>84</v>
      </c>
      <c r="M6" s="3" t="s">
        <v>80</v>
      </c>
      <c r="N6" s="3" t="s">
        <v>87</v>
      </c>
      <c r="O6" s="3" t="s">
        <v>81</v>
      </c>
      <c r="P6" s="13">
        <v>48</v>
      </c>
      <c r="Q6" s="13">
        <f t="shared" si="2"/>
        <v>48</v>
      </c>
      <c r="R6" s="13">
        <v>12</v>
      </c>
      <c r="S6" s="13">
        <v>36</v>
      </c>
      <c r="T6" s="76">
        <f t="shared" si="3"/>
        <v>2.8125</v>
      </c>
      <c r="U6" s="76">
        <f t="shared" si="4"/>
        <v>2.8125</v>
      </c>
    </row>
    <row r="7" spans="1:21" s="20" customFormat="1" ht="15" thickBot="1" x14ac:dyDescent="0.2">
      <c r="A7" s="151"/>
      <c r="B7" s="11" t="s">
        <v>22</v>
      </c>
      <c r="C7" s="17">
        <v>18</v>
      </c>
      <c r="D7" s="75">
        <f t="shared" si="0"/>
        <v>4.1699250014423122</v>
      </c>
      <c r="E7" s="5">
        <v>4403</v>
      </c>
      <c r="F7" s="5">
        <v>4533</v>
      </c>
      <c r="G7" s="5" t="s">
        <v>1</v>
      </c>
      <c r="H7" s="5">
        <f t="shared" si="1"/>
        <v>131</v>
      </c>
      <c r="I7" s="5">
        <v>4564</v>
      </c>
      <c r="J7" s="5">
        <v>4695</v>
      </c>
      <c r="K7" s="5" t="s">
        <v>387</v>
      </c>
      <c r="L7" s="5" t="s">
        <v>84</v>
      </c>
      <c r="M7" s="5" t="s">
        <v>78</v>
      </c>
      <c r="N7" s="5" t="s">
        <v>88</v>
      </c>
      <c r="O7" s="5" t="s">
        <v>82</v>
      </c>
      <c r="P7" s="5">
        <v>123</v>
      </c>
      <c r="Q7" s="5">
        <f t="shared" si="2"/>
        <v>118</v>
      </c>
      <c r="R7" s="5">
        <v>112</v>
      </c>
      <c r="S7" s="5">
        <v>6</v>
      </c>
      <c r="T7" s="77">
        <f t="shared" si="3"/>
        <v>0.15254237288135594</v>
      </c>
      <c r="U7" s="77">
        <f t="shared" si="4"/>
        <v>0.14634146341463414</v>
      </c>
    </row>
    <row r="8" spans="1:21" s="121" customFormat="1" x14ac:dyDescent="0.15">
      <c r="A8" s="149" t="s">
        <v>439</v>
      </c>
      <c r="B8" s="118" t="s">
        <v>23</v>
      </c>
      <c r="C8" s="10">
        <v>43</v>
      </c>
      <c r="D8" s="118">
        <f t="shared" ref="D8:D30" si="5">LOG(C8,2)</f>
        <v>5.4262647547020979</v>
      </c>
      <c r="E8" s="90">
        <v>217</v>
      </c>
      <c r="F8" s="90">
        <v>879</v>
      </c>
      <c r="G8" s="90" t="s">
        <v>0</v>
      </c>
      <c r="H8" s="90">
        <f t="shared" ref="H8:H30" si="6">F8-E8+1</f>
        <v>663</v>
      </c>
      <c r="I8" s="90">
        <v>225</v>
      </c>
      <c r="J8" s="90">
        <v>931</v>
      </c>
      <c r="K8" s="119" t="s">
        <v>379</v>
      </c>
      <c r="L8" s="90" t="s">
        <v>90</v>
      </c>
      <c r="M8" s="90" t="s">
        <v>48</v>
      </c>
      <c r="N8" s="90" t="s">
        <v>91</v>
      </c>
      <c r="O8" s="90" t="s">
        <v>49</v>
      </c>
      <c r="P8" s="90">
        <v>1085</v>
      </c>
      <c r="Q8" s="90">
        <f t="shared" si="2"/>
        <v>518</v>
      </c>
      <c r="R8" s="90">
        <v>90</v>
      </c>
      <c r="S8" s="90">
        <v>428</v>
      </c>
      <c r="T8" s="120">
        <f t="shared" si="3"/>
        <v>8.3011583011583012E-2</v>
      </c>
      <c r="U8" s="120">
        <f t="shared" si="4"/>
        <v>3.9631336405529953E-2</v>
      </c>
    </row>
    <row r="9" spans="1:21" s="121" customFormat="1" x14ac:dyDescent="0.15">
      <c r="A9" s="150"/>
      <c r="B9" s="118" t="s">
        <v>24</v>
      </c>
      <c r="C9" s="10">
        <v>275</v>
      </c>
      <c r="D9" s="118">
        <f t="shared" si="5"/>
        <v>8.1032878084120235</v>
      </c>
      <c r="E9" s="90">
        <v>221</v>
      </c>
      <c r="F9" s="90">
        <v>879</v>
      </c>
      <c r="G9" s="90" t="s">
        <v>0</v>
      </c>
      <c r="H9" s="90">
        <f t="shared" si="6"/>
        <v>659</v>
      </c>
      <c r="I9" s="122">
        <v>233</v>
      </c>
      <c r="J9" s="90">
        <v>931</v>
      </c>
      <c r="K9" s="119" t="s">
        <v>379</v>
      </c>
      <c r="L9" s="90" t="s">
        <v>90</v>
      </c>
      <c r="M9" s="90" t="s">
        <v>50</v>
      </c>
      <c r="N9" s="90" t="s">
        <v>91</v>
      </c>
      <c r="O9" s="90" t="s">
        <v>49</v>
      </c>
      <c r="P9" s="90">
        <v>1085</v>
      </c>
      <c r="Q9" s="90">
        <f t="shared" si="2"/>
        <v>520</v>
      </c>
      <c r="R9" s="90">
        <v>92</v>
      </c>
      <c r="S9" s="90">
        <v>428</v>
      </c>
      <c r="T9" s="120">
        <f t="shared" si="3"/>
        <v>0.52884615384615385</v>
      </c>
      <c r="U9" s="120">
        <f t="shared" si="4"/>
        <v>0.25345622119815669</v>
      </c>
    </row>
    <row r="10" spans="1:21" s="121" customFormat="1" x14ac:dyDescent="0.15">
      <c r="A10" s="150"/>
      <c r="B10" s="118" t="s">
        <v>25</v>
      </c>
      <c r="C10" s="10">
        <v>1</v>
      </c>
      <c r="D10" s="118">
        <f t="shared" si="5"/>
        <v>0</v>
      </c>
      <c r="E10" s="90">
        <v>287</v>
      </c>
      <c r="F10" s="90">
        <v>879</v>
      </c>
      <c r="G10" s="90" t="s">
        <v>0</v>
      </c>
      <c r="H10" s="90">
        <f t="shared" si="6"/>
        <v>593</v>
      </c>
      <c r="I10" s="90">
        <v>299</v>
      </c>
      <c r="J10" s="90">
        <v>931</v>
      </c>
      <c r="K10" s="119" t="s">
        <v>379</v>
      </c>
      <c r="L10" s="90" t="s">
        <v>90</v>
      </c>
      <c r="M10" s="90" t="s">
        <v>92</v>
      </c>
      <c r="N10" s="90" t="s">
        <v>91</v>
      </c>
      <c r="O10" s="90" t="s">
        <v>49</v>
      </c>
      <c r="P10" s="90">
        <v>1084</v>
      </c>
      <c r="Q10" s="90">
        <f t="shared" si="2"/>
        <v>631</v>
      </c>
      <c r="R10" s="90">
        <v>203</v>
      </c>
      <c r="S10" s="90">
        <v>428</v>
      </c>
      <c r="T10" s="120">
        <f t="shared" si="3"/>
        <v>1.5847860538827259E-3</v>
      </c>
      <c r="U10" s="120">
        <f t="shared" si="4"/>
        <v>9.225092250922509E-4</v>
      </c>
    </row>
    <row r="11" spans="1:21" s="121" customFormat="1" x14ac:dyDescent="0.15">
      <c r="A11" s="150"/>
      <c r="B11" s="118" t="s">
        <v>26</v>
      </c>
      <c r="C11" s="10">
        <v>20</v>
      </c>
      <c r="D11" s="118">
        <f t="shared" si="5"/>
        <v>4.3219280948873626</v>
      </c>
      <c r="E11" s="90">
        <v>304</v>
      </c>
      <c r="F11" s="90">
        <v>879</v>
      </c>
      <c r="G11" s="90" t="s">
        <v>0</v>
      </c>
      <c r="H11" s="90">
        <f t="shared" si="6"/>
        <v>576</v>
      </c>
      <c r="I11" s="90">
        <v>324</v>
      </c>
      <c r="J11" s="90">
        <v>931</v>
      </c>
      <c r="K11" s="119" t="s">
        <v>379</v>
      </c>
      <c r="L11" s="90" t="s">
        <v>90</v>
      </c>
      <c r="M11" s="90" t="s">
        <v>51</v>
      </c>
      <c r="N11" s="90" t="s">
        <v>91</v>
      </c>
      <c r="O11" s="90" t="s">
        <v>49</v>
      </c>
      <c r="P11" s="90">
        <v>1083</v>
      </c>
      <c r="Q11" s="90">
        <f t="shared" si="2"/>
        <v>651</v>
      </c>
      <c r="R11" s="90">
        <v>223</v>
      </c>
      <c r="S11" s="90">
        <v>428</v>
      </c>
      <c r="T11" s="120">
        <f t="shared" si="3"/>
        <v>3.0721966205837174E-2</v>
      </c>
      <c r="U11" s="120">
        <f t="shared" si="4"/>
        <v>1.8467220683287166E-2</v>
      </c>
    </row>
    <row r="12" spans="1:21" s="121" customFormat="1" x14ac:dyDescent="0.15">
      <c r="A12" s="150"/>
      <c r="B12" s="118" t="s">
        <v>27</v>
      </c>
      <c r="C12" s="10">
        <v>10</v>
      </c>
      <c r="D12" s="118">
        <f t="shared" si="5"/>
        <v>3.3219280948873626</v>
      </c>
      <c r="E12" s="90">
        <v>689</v>
      </c>
      <c r="F12" s="90">
        <v>879</v>
      </c>
      <c r="G12" s="90" t="s">
        <v>0</v>
      </c>
      <c r="H12" s="90">
        <f t="shared" si="6"/>
        <v>191</v>
      </c>
      <c r="I12" s="90">
        <v>728</v>
      </c>
      <c r="J12" s="90">
        <v>931</v>
      </c>
      <c r="K12" s="119" t="s">
        <v>379</v>
      </c>
      <c r="L12" s="90" t="s">
        <v>90</v>
      </c>
      <c r="M12" s="90" t="s">
        <v>52</v>
      </c>
      <c r="N12" s="90" t="s">
        <v>91</v>
      </c>
      <c r="O12" s="90" t="s">
        <v>49</v>
      </c>
      <c r="P12" s="90">
        <v>566</v>
      </c>
      <c r="Q12" s="90">
        <f t="shared" si="2"/>
        <v>535</v>
      </c>
      <c r="R12" s="90">
        <v>107</v>
      </c>
      <c r="S12" s="90">
        <v>428</v>
      </c>
      <c r="T12" s="120">
        <f t="shared" si="3"/>
        <v>1.8691588785046728E-2</v>
      </c>
      <c r="U12" s="120">
        <f t="shared" si="4"/>
        <v>1.7667844522968199E-2</v>
      </c>
    </row>
    <row r="13" spans="1:21" s="121" customFormat="1" x14ac:dyDescent="0.15">
      <c r="A13" s="150"/>
      <c r="B13" s="118" t="s">
        <v>28</v>
      </c>
      <c r="C13" s="10">
        <v>3</v>
      </c>
      <c r="D13" s="118">
        <f t="shared" si="5"/>
        <v>1.5849625007211563</v>
      </c>
      <c r="E13" s="90">
        <v>710</v>
      </c>
      <c r="F13" s="90">
        <v>879</v>
      </c>
      <c r="G13" s="90" t="s">
        <v>0</v>
      </c>
      <c r="H13" s="90">
        <f t="shared" si="6"/>
        <v>170</v>
      </c>
      <c r="I13" s="90">
        <v>752</v>
      </c>
      <c r="J13" s="90">
        <v>931</v>
      </c>
      <c r="K13" s="119" t="s">
        <v>379</v>
      </c>
      <c r="L13" s="90" t="s">
        <v>90</v>
      </c>
      <c r="M13" s="90" t="s">
        <v>53</v>
      </c>
      <c r="N13" s="90" t="s">
        <v>91</v>
      </c>
      <c r="O13" s="90" t="s">
        <v>49</v>
      </c>
      <c r="P13" s="90">
        <v>554</v>
      </c>
      <c r="Q13" s="90">
        <f t="shared" si="2"/>
        <v>544</v>
      </c>
      <c r="R13" s="90">
        <v>116</v>
      </c>
      <c r="S13" s="90">
        <v>428</v>
      </c>
      <c r="T13" s="120">
        <f t="shared" si="3"/>
        <v>5.5147058823529415E-3</v>
      </c>
      <c r="U13" s="120">
        <f t="shared" si="4"/>
        <v>5.415162454873646E-3</v>
      </c>
    </row>
    <row r="14" spans="1:21" s="121" customFormat="1" x14ac:dyDescent="0.15">
      <c r="A14" s="150"/>
      <c r="B14" s="118" t="s">
        <v>29</v>
      </c>
      <c r="C14" s="10">
        <v>4</v>
      </c>
      <c r="D14" s="118">
        <f t="shared" si="5"/>
        <v>2</v>
      </c>
      <c r="E14" s="90">
        <v>770</v>
      </c>
      <c r="F14" s="90">
        <v>879</v>
      </c>
      <c r="G14" s="90" t="s">
        <v>0</v>
      </c>
      <c r="H14" s="90">
        <f t="shared" si="6"/>
        <v>110</v>
      </c>
      <c r="I14" s="90">
        <v>817</v>
      </c>
      <c r="J14" s="90">
        <v>931</v>
      </c>
      <c r="K14" s="119" t="s">
        <v>379</v>
      </c>
      <c r="L14" s="90" t="s">
        <v>90</v>
      </c>
      <c r="M14" s="90" t="s">
        <v>93</v>
      </c>
      <c r="N14" s="90" t="s">
        <v>91</v>
      </c>
      <c r="O14" s="90" t="s">
        <v>49</v>
      </c>
      <c r="P14" s="90">
        <v>513</v>
      </c>
      <c r="Q14" s="90">
        <f t="shared" si="2"/>
        <v>383</v>
      </c>
      <c r="R14" s="90">
        <v>85</v>
      </c>
      <c r="S14" s="90">
        <v>298</v>
      </c>
      <c r="T14" s="120">
        <f t="shared" si="3"/>
        <v>1.0443864229765013E-2</v>
      </c>
      <c r="U14" s="120">
        <f t="shared" si="4"/>
        <v>7.7972709551656916E-3</v>
      </c>
    </row>
    <row r="15" spans="1:21" s="121" customFormat="1" x14ac:dyDescent="0.15">
      <c r="A15" s="150"/>
      <c r="B15" s="118" t="s">
        <v>30</v>
      </c>
      <c r="C15" s="10">
        <v>1</v>
      </c>
      <c r="D15" s="118">
        <f t="shared" si="5"/>
        <v>0</v>
      </c>
      <c r="E15" s="90">
        <v>1188</v>
      </c>
      <c r="F15" s="90">
        <v>1299</v>
      </c>
      <c r="G15" s="90" t="s">
        <v>0</v>
      </c>
      <c r="H15" s="90">
        <f t="shared" si="6"/>
        <v>112</v>
      </c>
      <c r="I15" s="90">
        <v>1243</v>
      </c>
      <c r="J15" s="90">
        <v>1354</v>
      </c>
      <c r="K15" s="119" t="s">
        <v>381</v>
      </c>
      <c r="L15" s="90" t="s">
        <v>90</v>
      </c>
      <c r="M15" s="90" t="s">
        <v>54</v>
      </c>
      <c r="N15" s="90" t="s">
        <v>94</v>
      </c>
      <c r="O15" s="90" t="s">
        <v>55</v>
      </c>
      <c r="P15" s="90">
        <v>2011</v>
      </c>
      <c r="Q15" s="90">
        <f t="shared" si="2"/>
        <v>1732</v>
      </c>
      <c r="R15" s="90">
        <v>768</v>
      </c>
      <c r="S15" s="90">
        <v>964</v>
      </c>
      <c r="T15" s="120">
        <f t="shared" si="3"/>
        <v>5.7736720554272516E-4</v>
      </c>
      <c r="U15" s="120">
        <f t="shared" si="4"/>
        <v>4.9726504226752855E-4</v>
      </c>
    </row>
    <row r="16" spans="1:21" s="121" customFormat="1" x14ac:dyDescent="0.15">
      <c r="A16" s="150"/>
      <c r="B16" s="118" t="s">
        <v>31</v>
      </c>
      <c r="C16" s="10">
        <v>3</v>
      </c>
      <c r="D16" s="118">
        <f t="shared" si="5"/>
        <v>1.5849625007211563</v>
      </c>
      <c r="E16" s="90">
        <v>2721</v>
      </c>
      <c r="F16" s="90">
        <v>2820</v>
      </c>
      <c r="G16" s="90" t="s">
        <v>1</v>
      </c>
      <c r="H16" s="90">
        <f t="shared" si="6"/>
        <v>100</v>
      </c>
      <c r="I16" s="90">
        <v>2820</v>
      </c>
      <c r="J16" s="90">
        <v>2919</v>
      </c>
      <c r="K16" s="119" t="s">
        <v>382</v>
      </c>
      <c r="L16" s="90" t="s">
        <v>90</v>
      </c>
      <c r="M16" s="90" t="s">
        <v>56</v>
      </c>
      <c r="N16" s="90" t="s">
        <v>95</v>
      </c>
      <c r="O16" s="90" t="s">
        <v>57</v>
      </c>
      <c r="P16" s="90">
        <v>3253</v>
      </c>
      <c r="Q16" s="90">
        <f t="shared" si="2"/>
        <v>2620</v>
      </c>
      <c r="R16" s="90">
        <v>1143</v>
      </c>
      <c r="S16" s="90">
        <v>1477</v>
      </c>
      <c r="T16" s="120">
        <f t="shared" si="3"/>
        <v>1.1450381679389313E-3</v>
      </c>
      <c r="U16" s="120">
        <f t="shared" si="4"/>
        <v>9.2222563787273287E-4</v>
      </c>
    </row>
    <row r="17" spans="1:21" s="121" customFormat="1" x14ac:dyDescent="0.15">
      <c r="A17" s="150"/>
      <c r="B17" s="118" t="s">
        <v>32</v>
      </c>
      <c r="C17" s="10">
        <v>2</v>
      </c>
      <c r="D17" s="118">
        <f t="shared" si="5"/>
        <v>1</v>
      </c>
      <c r="E17" s="90">
        <v>2740</v>
      </c>
      <c r="F17" s="90">
        <v>2820</v>
      </c>
      <c r="G17" s="90" t="s">
        <v>1</v>
      </c>
      <c r="H17" s="90">
        <f t="shared" si="6"/>
        <v>81</v>
      </c>
      <c r="I17" s="90">
        <v>2839</v>
      </c>
      <c r="J17" s="90">
        <v>2919</v>
      </c>
      <c r="K17" s="119" t="s">
        <v>382</v>
      </c>
      <c r="L17" s="90" t="s">
        <v>90</v>
      </c>
      <c r="M17" s="90" t="s">
        <v>56</v>
      </c>
      <c r="N17" s="90" t="s">
        <v>96</v>
      </c>
      <c r="O17" s="90" t="s">
        <v>58</v>
      </c>
      <c r="P17" s="90">
        <v>2992</v>
      </c>
      <c r="Q17" s="90">
        <f t="shared" si="2"/>
        <v>1928</v>
      </c>
      <c r="R17" s="90">
        <v>712</v>
      </c>
      <c r="S17" s="90">
        <v>1216</v>
      </c>
      <c r="T17" s="120">
        <f t="shared" si="3"/>
        <v>1.037344398340249E-3</v>
      </c>
      <c r="U17" s="120">
        <f t="shared" si="4"/>
        <v>6.6844919786096253E-4</v>
      </c>
    </row>
    <row r="18" spans="1:21" s="121" customFormat="1" x14ac:dyDescent="0.15">
      <c r="A18" s="150"/>
      <c r="B18" s="118" t="s">
        <v>33</v>
      </c>
      <c r="C18" s="10">
        <v>1</v>
      </c>
      <c r="D18" s="118">
        <f t="shared" si="5"/>
        <v>0</v>
      </c>
      <c r="E18" s="90">
        <v>3721</v>
      </c>
      <c r="F18" s="90">
        <v>3906</v>
      </c>
      <c r="G18" s="90" t="s">
        <v>1</v>
      </c>
      <c r="H18" s="90">
        <f t="shared" si="6"/>
        <v>186</v>
      </c>
      <c r="I18" s="90">
        <v>3824</v>
      </c>
      <c r="J18" s="90">
        <v>4025</v>
      </c>
      <c r="K18" s="119" t="s">
        <v>382</v>
      </c>
      <c r="L18" s="90" t="s">
        <v>90</v>
      </c>
      <c r="M18" s="90" t="s">
        <v>59</v>
      </c>
      <c r="N18" s="90" t="s">
        <v>97</v>
      </c>
      <c r="O18" s="90" t="s">
        <v>60</v>
      </c>
      <c r="P18" s="90">
        <v>2592</v>
      </c>
      <c r="Q18" s="90">
        <f t="shared" si="2"/>
        <v>2228</v>
      </c>
      <c r="R18" s="90">
        <v>1293</v>
      </c>
      <c r="S18" s="90">
        <v>935</v>
      </c>
      <c r="T18" s="120">
        <f t="shared" si="3"/>
        <v>4.4883303411131061E-4</v>
      </c>
      <c r="U18" s="120">
        <f t="shared" si="4"/>
        <v>3.8580246913580245E-4</v>
      </c>
    </row>
    <row r="19" spans="1:21" s="121" customFormat="1" x14ac:dyDescent="0.15">
      <c r="A19" s="150"/>
      <c r="B19" s="118" t="s">
        <v>34</v>
      </c>
      <c r="C19" s="10">
        <v>291</v>
      </c>
      <c r="D19" s="118">
        <f t="shared" si="5"/>
        <v>8.1848753429082848</v>
      </c>
      <c r="E19" s="90">
        <v>3824</v>
      </c>
      <c r="F19" s="90">
        <v>3897</v>
      </c>
      <c r="G19" s="90" t="s">
        <v>1</v>
      </c>
      <c r="H19" s="90">
        <f t="shared" si="6"/>
        <v>74</v>
      </c>
      <c r="I19" s="90">
        <v>3927</v>
      </c>
      <c r="J19" s="90">
        <v>4016</v>
      </c>
      <c r="K19" s="119" t="s">
        <v>379</v>
      </c>
      <c r="L19" s="90" t="s">
        <v>90</v>
      </c>
      <c r="M19" s="90" t="s">
        <v>61</v>
      </c>
      <c r="N19" s="90" t="s">
        <v>98</v>
      </c>
      <c r="O19" s="90" t="s">
        <v>62</v>
      </c>
      <c r="P19" s="90">
        <v>2027</v>
      </c>
      <c r="Q19" s="90">
        <f t="shared" si="2"/>
        <v>1499</v>
      </c>
      <c r="R19" s="90">
        <v>754</v>
      </c>
      <c r="S19" s="90">
        <v>745</v>
      </c>
      <c r="T19" s="120">
        <f t="shared" si="3"/>
        <v>0.19412941961307539</v>
      </c>
      <c r="U19" s="120">
        <f t="shared" si="4"/>
        <v>0.14356191415885544</v>
      </c>
    </row>
    <row r="20" spans="1:21" s="121" customFormat="1" x14ac:dyDescent="0.15">
      <c r="A20" s="150"/>
      <c r="B20" s="118" t="s">
        <v>35</v>
      </c>
      <c r="C20" s="10">
        <v>44</v>
      </c>
      <c r="D20" s="118">
        <f t="shared" si="5"/>
        <v>5.4594316186372973</v>
      </c>
      <c r="E20" s="90">
        <v>3824</v>
      </c>
      <c r="F20" s="90">
        <v>3906</v>
      </c>
      <c r="G20" s="90" t="s">
        <v>1</v>
      </c>
      <c r="H20" s="90">
        <f t="shared" si="6"/>
        <v>83</v>
      </c>
      <c r="I20" s="90">
        <v>3927</v>
      </c>
      <c r="J20" s="90">
        <v>4025</v>
      </c>
      <c r="K20" s="119" t="s">
        <v>383</v>
      </c>
      <c r="L20" s="90" t="s">
        <v>90</v>
      </c>
      <c r="M20" s="90" t="s">
        <v>59</v>
      </c>
      <c r="N20" s="90" t="s">
        <v>98</v>
      </c>
      <c r="O20" s="90" t="s">
        <v>62</v>
      </c>
      <c r="P20" s="90">
        <v>2081</v>
      </c>
      <c r="Q20" s="90">
        <f t="shared" si="2"/>
        <v>1596</v>
      </c>
      <c r="R20" s="90">
        <v>808</v>
      </c>
      <c r="S20" s="90">
        <v>788</v>
      </c>
      <c r="T20" s="120">
        <f t="shared" si="3"/>
        <v>2.7568922305764409E-2</v>
      </c>
      <c r="U20" s="120">
        <f t="shared" si="4"/>
        <v>2.114368092263335E-2</v>
      </c>
    </row>
    <row r="21" spans="1:21" s="121" customFormat="1" x14ac:dyDescent="0.15">
      <c r="A21" s="150"/>
      <c r="B21" s="118" t="s">
        <v>36</v>
      </c>
      <c r="C21" s="10">
        <v>3</v>
      </c>
      <c r="D21" s="118">
        <f t="shared" si="5"/>
        <v>1.5849625007211563</v>
      </c>
      <c r="E21" s="90">
        <v>4198</v>
      </c>
      <c r="F21" s="90">
        <v>4480</v>
      </c>
      <c r="G21" s="90" t="s">
        <v>1</v>
      </c>
      <c r="H21" s="90">
        <f t="shared" si="6"/>
        <v>283</v>
      </c>
      <c r="I21" s="90">
        <v>4367</v>
      </c>
      <c r="J21" s="90">
        <v>4656</v>
      </c>
      <c r="K21" s="119" t="s">
        <v>163</v>
      </c>
      <c r="L21" s="90" t="s">
        <v>90</v>
      </c>
      <c r="M21" s="90" t="s">
        <v>63</v>
      </c>
      <c r="N21" s="90" t="s">
        <v>99</v>
      </c>
      <c r="O21" s="90" t="s">
        <v>64</v>
      </c>
      <c r="P21" s="90">
        <v>1671</v>
      </c>
      <c r="Q21" s="90">
        <f t="shared" si="2"/>
        <v>1422</v>
      </c>
      <c r="R21" s="90">
        <v>755</v>
      </c>
      <c r="S21" s="90">
        <v>667</v>
      </c>
      <c r="T21" s="120">
        <f t="shared" si="3"/>
        <v>2.1097046413502108E-3</v>
      </c>
      <c r="U21" s="120">
        <f t="shared" si="4"/>
        <v>1.7953321364452424E-3</v>
      </c>
    </row>
    <row r="22" spans="1:21" s="121" customFormat="1" x14ac:dyDescent="0.15">
      <c r="A22" s="150"/>
      <c r="B22" s="118" t="s">
        <v>37</v>
      </c>
      <c r="C22" s="10" t="s">
        <v>446</v>
      </c>
      <c r="D22" s="118">
        <f>LOG(1,2)</f>
        <v>0</v>
      </c>
      <c r="E22" s="90">
        <v>4249</v>
      </c>
      <c r="F22" s="90">
        <v>4340</v>
      </c>
      <c r="G22" s="90" t="s">
        <v>1</v>
      </c>
      <c r="H22" s="90">
        <f t="shared" si="6"/>
        <v>92</v>
      </c>
      <c r="I22" s="90">
        <v>4418</v>
      </c>
      <c r="J22" s="90">
        <v>4509</v>
      </c>
      <c r="K22" s="119" t="s">
        <v>379</v>
      </c>
      <c r="L22" s="90" t="s">
        <v>90</v>
      </c>
      <c r="M22" s="90" t="s">
        <v>65</v>
      </c>
      <c r="N22" s="90" t="s">
        <v>100</v>
      </c>
      <c r="O22" s="90" t="s">
        <v>66</v>
      </c>
      <c r="P22" s="90">
        <v>541</v>
      </c>
      <c r="Q22" s="90">
        <f t="shared" si="2"/>
        <v>318</v>
      </c>
      <c r="R22" s="90">
        <v>35</v>
      </c>
      <c r="S22" s="90">
        <v>283</v>
      </c>
      <c r="T22" s="120">
        <f>1/Q22</f>
        <v>3.1446540880503146E-3</v>
      </c>
      <c r="U22" s="120" t="e">
        <f t="shared" si="4"/>
        <v>#VALUE!</v>
      </c>
    </row>
    <row r="23" spans="1:21" s="121" customFormat="1" x14ac:dyDescent="0.15">
      <c r="A23" s="150"/>
      <c r="B23" s="118" t="s">
        <v>38</v>
      </c>
      <c r="C23" s="10">
        <v>1994</v>
      </c>
      <c r="D23" s="118">
        <f t="shared" si="5"/>
        <v>10.961449694398196</v>
      </c>
      <c r="E23" s="90">
        <v>4249</v>
      </c>
      <c r="F23" s="90">
        <v>4423</v>
      </c>
      <c r="G23" s="90" t="s">
        <v>1</v>
      </c>
      <c r="H23" s="90">
        <f t="shared" si="6"/>
        <v>175</v>
      </c>
      <c r="I23" s="122">
        <v>4418</v>
      </c>
      <c r="J23" s="122">
        <v>4596</v>
      </c>
      <c r="K23" s="119" t="s">
        <v>164</v>
      </c>
      <c r="L23" s="90" t="s">
        <v>90</v>
      </c>
      <c r="M23" s="90" t="s">
        <v>67</v>
      </c>
      <c r="N23" s="90" t="s">
        <v>100</v>
      </c>
      <c r="O23" s="90" t="s">
        <v>66</v>
      </c>
      <c r="P23" s="90">
        <v>581</v>
      </c>
      <c r="Q23" s="90">
        <f t="shared" si="2"/>
        <v>558</v>
      </c>
      <c r="R23" s="90">
        <v>52</v>
      </c>
      <c r="S23" s="90">
        <v>506</v>
      </c>
      <c r="T23" s="120">
        <f t="shared" si="3"/>
        <v>3.5734767025089607</v>
      </c>
      <c r="U23" s="120">
        <f t="shared" si="4"/>
        <v>3.4320137693631669</v>
      </c>
    </row>
    <row r="24" spans="1:21" s="123" customFormat="1" ht="19" customHeight="1" x14ac:dyDescent="0.15">
      <c r="A24" s="150"/>
      <c r="B24" s="118" t="s">
        <v>39</v>
      </c>
      <c r="C24" s="10">
        <v>7</v>
      </c>
      <c r="D24" s="118">
        <f t="shared" si="5"/>
        <v>2.8073549220576042</v>
      </c>
      <c r="E24" s="90">
        <v>4249</v>
      </c>
      <c r="F24" s="90">
        <v>4480</v>
      </c>
      <c r="G24" s="90" t="s">
        <v>1</v>
      </c>
      <c r="H24" s="90">
        <f t="shared" si="6"/>
        <v>232</v>
      </c>
      <c r="I24" s="90">
        <v>4418</v>
      </c>
      <c r="J24" s="90">
        <v>4656</v>
      </c>
      <c r="K24" s="119" t="s">
        <v>165</v>
      </c>
      <c r="L24" s="90" t="s">
        <v>90</v>
      </c>
      <c r="M24" s="90" t="s">
        <v>63</v>
      </c>
      <c r="N24" s="90" t="s">
        <v>100</v>
      </c>
      <c r="O24" s="90" t="s">
        <v>66</v>
      </c>
      <c r="P24" s="10">
        <v>1294</v>
      </c>
      <c r="Q24" s="90">
        <f t="shared" si="2"/>
        <v>1261</v>
      </c>
      <c r="R24" s="10">
        <v>755</v>
      </c>
      <c r="S24" s="10">
        <v>506</v>
      </c>
      <c r="T24" s="120">
        <f t="shared" si="3"/>
        <v>5.5511498810467885E-3</v>
      </c>
      <c r="U24" s="120">
        <f t="shared" si="4"/>
        <v>5.4095826893353939E-3</v>
      </c>
    </row>
    <row r="25" spans="1:21" s="123" customFormat="1" x14ac:dyDescent="0.15">
      <c r="A25" s="150"/>
      <c r="B25" s="118" t="s">
        <v>40</v>
      </c>
      <c r="C25" s="10">
        <v>3</v>
      </c>
      <c r="D25" s="118">
        <f t="shared" si="5"/>
        <v>1.5849625007211563</v>
      </c>
      <c r="E25" s="90">
        <v>4281</v>
      </c>
      <c r="F25" s="90">
        <v>4423</v>
      </c>
      <c r="G25" s="90" t="s">
        <v>1</v>
      </c>
      <c r="H25" s="90">
        <f t="shared" si="6"/>
        <v>143</v>
      </c>
      <c r="I25" s="90">
        <v>4450</v>
      </c>
      <c r="J25" s="90">
        <v>4596</v>
      </c>
      <c r="K25" s="119" t="s">
        <v>163</v>
      </c>
      <c r="L25" s="90" t="s">
        <v>90</v>
      </c>
      <c r="M25" s="90" t="s">
        <v>67</v>
      </c>
      <c r="N25" s="90" t="s">
        <v>101</v>
      </c>
      <c r="O25" s="90" t="s">
        <v>68</v>
      </c>
      <c r="P25" s="10">
        <v>541</v>
      </c>
      <c r="Q25" s="90">
        <f t="shared" si="2"/>
        <v>541</v>
      </c>
      <c r="R25" s="10">
        <v>52</v>
      </c>
      <c r="S25" s="10">
        <v>489</v>
      </c>
      <c r="T25" s="120">
        <f t="shared" si="3"/>
        <v>5.5452865064695009E-3</v>
      </c>
      <c r="U25" s="120">
        <f t="shared" si="4"/>
        <v>5.5452865064695009E-3</v>
      </c>
    </row>
    <row r="26" spans="1:21" s="91" customFormat="1" ht="14" customHeight="1" x14ac:dyDescent="0.15">
      <c r="A26" s="150"/>
      <c r="B26" s="118" t="s">
        <v>41</v>
      </c>
      <c r="C26" s="10">
        <v>1</v>
      </c>
      <c r="D26" s="118">
        <f t="shared" si="5"/>
        <v>0</v>
      </c>
      <c r="E26" s="90">
        <v>4341</v>
      </c>
      <c r="F26" s="90">
        <v>4423</v>
      </c>
      <c r="G26" s="90" t="s">
        <v>1</v>
      </c>
      <c r="H26" s="90">
        <f t="shared" si="6"/>
        <v>83</v>
      </c>
      <c r="I26" s="90">
        <v>4510</v>
      </c>
      <c r="J26" s="90">
        <v>4596</v>
      </c>
      <c r="K26" s="119" t="s">
        <v>163</v>
      </c>
      <c r="L26" s="90" t="s">
        <v>90</v>
      </c>
      <c r="M26" s="90" t="s">
        <v>67</v>
      </c>
      <c r="N26" s="90" t="s">
        <v>102</v>
      </c>
      <c r="O26" s="90" t="s">
        <v>69</v>
      </c>
      <c r="P26" s="124">
        <v>298</v>
      </c>
      <c r="Q26" s="90">
        <f t="shared" si="2"/>
        <v>286</v>
      </c>
      <c r="R26" s="124">
        <v>40</v>
      </c>
      <c r="S26" s="124">
        <v>246</v>
      </c>
      <c r="T26" s="120">
        <f t="shared" si="3"/>
        <v>3.4965034965034965E-3</v>
      </c>
      <c r="U26" s="120">
        <f t="shared" si="4"/>
        <v>3.3557046979865771E-3</v>
      </c>
    </row>
    <row r="27" spans="1:21" s="91" customFormat="1" x14ac:dyDescent="0.15">
      <c r="A27" s="150"/>
      <c r="B27" s="118" t="s">
        <v>42</v>
      </c>
      <c r="C27" s="10" t="s">
        <v>447</v>
      </c>
      <c r="D27" s="118">
        <f>LOG(429,2)</f>
        <v>8.7448338374995451</v>
      </c>
      <c r="E27" s="90">
        <v>4403</v>
      </c>
      <c r="F27" s="90">
        <v>4480</v>
      </c>
      <c r="G27" s="90" t="s">
        <v>1</v>
      </c>
      <c r="H27" s="90">
        <f t="shared" si="6"/>
        <v>78</v>
      </c>
      <c r="I27" s="90">
        <v>4576</v>
      </c>
      <c r="J27" s="90">
        <v>4656</v>
      </c>
      <c r="K27" s="119" t="s">
        <v>384</v>
      </c>
      <c r="L27" s="90" t="s">
        <v>90</v>
      </c>
      <c r="M27" s="90" t="s">
        <v>63</v>
      </c>
      <c r="N27" s="90" t="s">
        <v>103</v>
      </c>
      <c r="O27" s="90" t="s">
        <v>70</v>
      </c>
      <c r="P27" s="124">
        <v>767</v>
      </c>
      <c r="Q27" s="90">
        <f t="shared" si="2"/>
        <v>746</v>
      </c>
      <c r="R27" s="124">
        <v>734</v>
      </c>
      <c r="S27" s="124">
        <v>12</v>
      </c>
      <c r="T27" s="120">
        <f>429/Q27</f>
        <v>0.57506702412868638</v>
      </c>
      <c r="U27" s="120" t="e">
        <f t="shared" si="4"/>
        <v>#VALUE!</v>
      </c>
    </row>
    <row r="28" spans="1:21" s="91" customFormat="1" x14ac:dyDescent="0.15">
      <c r="A28" s="150"/>
      <c r="B28" s="118" t="s">
        <v>43</v>
      </c>
      <c r="C28" s="10">
        <v>2</v>
      </c>
      <c r="D28" s="118">
        <f t="shared" si="5"/>
        <v>1</v>
      </c>
      <c r="E28" s="90">
        <v>4775</v>
      </c>
      <c r="F28" s="90">
        <v>4852</v>
      </c>
      <c r="G28" s="90" t="s">
        <v>1</v>
      </c>
      <c r="H28" s="90">
        <f t="shared" si="6"/>
        <v>78</v>
      </c>
      <c r="I28" s="90">
        <v>4959</v>
      </c>
      <c r="J28" s="90">
        <v>5054</v>
      </c>
      <c r="K28" s="119" t="s">
        <v>379</v>
      </c>
      <c r="L28" s="90" t="s">
        <v>90</v>
      </c>
      <c r="M28" s="90" t="s">
        <v>71</v>
      </c>
      <c r="N28" s="90" t="s">
        <v>104</v>
      </c>
      <c r="O28" s="90" t="s">
        <v>72</v>
      </c>
      <c r="P28" s="124">
        <v>994</v>
      </c>
      <c r="Q28" s="90">
        <f t="shared" si="2"/>
        <v>613</v>
      </c>
      <c r="R28" s="124">
        <v>239</v>
      </c>
      <c r="S28" s="124">
        <v>374</v>
      </c>
      <c r="T28" s="120">
        <f t="shared" si="3"/>
        <v>3.2626427406199023E-3</v>
      </c>
      <c r="U28" s="120">
        <f t="shared" si="4"/>
        <v>2.012072434607646E-3</v>
      </c>
    </row>
    <row r="29" spans="1:21" s="91" customFormat="1" x14ac:dyDescent="0.15">
      <c r="A29" s="150"/>
      <c r="B29" s="118" t="s">
        <v>44</v>
      </c>
      <c r="C29" s="10">
        <v>6</v>
      </c>
      <c r="D29" s="118">
        <f t="shared" si="5"/>
        <v>2.5849625007211561</v>
      </c>
      <c r="E29" s="90">
        <v>4775</v>
      </c>
      <c r="F29" s="90">
        <v>4898</v>
      </c>
      <c r="G29" s="90" t="s">
        <v>1</v>
      </c>
      <c r="H29" s="90">
        <f t="shared" si="6"/>
        <v>124</v>
      </c>
      <c r="I29" s="90">
        <v>4959</v>
      </c>
      <c r="J29" s="90">
        <v>5111</v>
      </c>
      <c r="K29" s="119" t="s">
        <v>379</v>
      </c>
      <c r="L29" s="90" t="s">
        <v>90</v>
      </c>
      <c r="M29" s="90" t="s">
        <v>73</v>
      </c>
      <c r="N29" s="90" t="s">
        <v>104</v>
      </c>
      <c r="O29" s="90" t="s">
        <v>72</v>
      </c>
      <c r="P29" s="124">
        <v>1046</v>
      </c>
      <c r="Q29" s="90">
        <f t="shared" si="2"/>
        <v>956</v>
      </c>
      <c r="R29" s="124">
        <v>291</v>
      </c>
      <c r="S29" s="124">
        <v>665</v>
      </c>
      <c r="T29" s="120">
        <f t="shared" si="3"/>
        <v>6.2761506276150627E-3</v>
      </c>
      <c r="U29" s="120">
        <f t="shared" si="4"/>
        <v>5.7361376673040155E-3</v>
      </c>
    </row>
    <row r="30" spans="1:21" s="91" customFormat="1" ht="15" thickBot="1" x14ac:dyDescent="0.2">
      <c r="A30" s="151"/>
      <c r="B30" s="17" t="s">
        <v>45</v>
      </c>
      <c r="C30" s="17">
        <v>1699</v>
      </c>
      <c r="D30" s="125">
        <f t="shared" si="5"/>
        <v>10.730470137184222</v>
      </c>
      <c r="E30" s="17">
        <v>4775</v>
      </c>
      <c r="F30" s="17">
        <v>4958</v>
      </c>
      <c r="G30" s="17" t="s">
        <v>1</v>
      </c>
      <c r="H30" s="17">
        <f t="shared" si="6"/>
        <v>184</v>
      </c>
      <c r="I30" s="17">
        <v>4959</v>
      </c>
      <c r="J30" s="17">
        <v>5172</v>
      </c>
      <c r="K30" s="126" t="s">
        <v>379</v>
      </c>
      <c r="L30" s="17" t="s">
        <v>90</v>
      </c>
      <c r="M30" s="17" t="s">
        <v>74</v>
      </c>
      <c r="N30" s="17" t="s">
        <v>104</v>
      </c>
      <c r="O30" s="17" t="s">
        <v>72</v>
      </c>
      <c r="P30" s="126">
        <v>1187</v>
      </c>
      <c r="Q30" s="126">
        <f t="shared" si="2"/>
        <v>1135</v>
      </c>
      <c r="R30" s="126">
        <v>380</v>
      </c>
      <c r="S30" s="126">
        <v>755</v>
      </c>
      <c r="T30" s="127">
        <f t="shared" si="3"/>
        <v>1.4969162995594714</v>
      </c>
      <c r="U30" s="127">
        <f t="shared" si="4"/>
        <v>1.4313395113732097</v>
      </c>
    </row>
    <row r="31" spans="1:21" ht="13.5" customHeight="1" x14ac:dyDescent="0.15">
      <c r="A31" s="152" t="s">
        <v>293</v>
      </c>
      <c r="B31" s="44" t="s">
        <v>221</v>
      </c>
      <c r="C31" s="10">
        <v>6</v>
      </c>
      <c r="D31" s="44">
        <v>2.58</v>
      </c>
      <c r="E31" s="46">
        <v>217</v>
      </c>
      <c r="F31" s="46">
        <v>879</v>
      </c>
      <c r="G31" s="46" t="s">
        <v>0</v>
      </c>
      <c r="H31" s="46">
        <v>663</v>
      </c>
      <c r="I31" s="13">
        <v>225</v>
      </c>
      <c r="J31" s="13">
        <v>931</v>
      </c>
      <c r="K31" s="3" t="s">
        <v>379</v>
      </c>
      <c r="L31" s="44" t="s">
        <v>84</v>
      </c>
      <c r="M31" s="44" t="s">
        <v>202</v>
      </c>
      <c r="N31" s="44" t="s">
        <v>203</v>
      </c>
      <c r="O31" s="50"/>
    </row>
    <row r="32" spans="1:21" x14ac:dyDescent="0.15">
      <c r="A32" s="153"/>
      <c r="B32" s="44" t="s">
        <v>222</v>
      </c>
      <c r="C32" s="10">
        <v>53</v>
      </c>
      <c r="D32" s="44">
        <v>5.73</v>
      </c>
      <c r="E32" s="46">
        <v>221</v>
      </c>
      <c r="F32" s="46">
        <v>879</v>
      </c>
      <c r="G32" s="46" t="s">
        <v>0</v>
      </c>
      <c r="H32" s="46">
        <v>659</v>
      </c>
      <c r="I32" s="14">
        <v>233</v>
      </c>
      <c r="J32" s="13">
        <v>931</v>
      </c>
      <c r="K32" s="3" t="s">
        <v>379</v>
      </c>
      <c r="L32" s="44" t="s">
        <v>84</v>
      </c>
      <c r="M32" s="44" t="s">
        <v>204</v>
      </c>
      <c r="N32" s="44" t="s">
        <v>203</v>
      </c>
      <c r="O32" s="50"/>
    </row>
    <row r="33" spans="1:21" x14ac:dyDescent="0.15">
      <c r="A33" s="153"/>
      <c r="B33" s="44" t="s">
        <v>223</v>
      </c>
      <c r="C33" s="10">
        <v>3</v>
      </c>
      <c r="D33" s="44">
        <v>1.58</v>
      </c>
      <c r="E33" s="46">
        <v>689</v>
      </c>
      <c r="F33" s="46">
        <v>879</v>
      </c>
      <c r="G33" s="46" t="s">
        <v>0</v>
      </c>
      <c r="H33" s="46">
        <v>191</v>
      </c>
      <c r="I33" s="13">
        <v>728</v>
      </c>
      <c r="J33" s="13">
        <v>931</v>
      </c>
      <c r="K33" s="3" t="s">
        <v>379</v>
      </c>
      <c r="L33" s="44" t="s">
        <v>84</v>
      </c>
      <c r="M33" s="44" t="s">
        <v>205</v>
      </c>
      <c r="N33" s="44" t="s">
        <v>203</v>
      </c>
      <c r="O33" s="50"/>
    </row>
    <row r="34" spans="1:21" x14ac:dyDescent="0.15">
      <c r="A34" s="153"/>
      <c r="B34" s="44" t="s">
        <v>224</v>
      </c>
      <c r="C34" s="10">
        <v>4</v>
      </c>
      <c r="D34" s="44">
        <v>2</v>
      </c>
      <c r="E34" s="46">
        <v>770</v>
      </c>
      <c r="F34" s="46">
        <v>879</v>
      </c>
      <c r="G34" s="46" t="s">
        <v>0</v>
      </c>
      <c r="H34" s="46">
        <v>110</v>
      </c>
      <c r="I34" s="13">
        <v>817</v>
      </c>
      <c r="J34" s="13">
        <v>931</v>
      </c>
      <c r="K34" s="3" t="s">
        <v>379</v>
      </c>
      <c r="L34" s="44" t="s">
        <v>84</v>
      </c>
      <c r="M34" s="44" t="s">
        <v>206</v>
      </c>
      <c r="N34" s="44" t="s">
        <v>203</v>
      </c>
      <c r="O34" s="50"/>
    </row>
    <row r="35" spans="1:21" x14ac:dyDescent="0.15">
      <c r="A35" s="153"/>
      <c r="B35" s="44" t="s">
        <v>225</v>
      </c>
      <c r="C35" s="10">
        <v>1</v>
      </c>
      <c r="D35" s="44">
        <v>0</v>
      </c>
      <c r="E35" s="46">
        <v>2740</v>
      </c>
      <c r="F35" s="46">
        <v>2820</v>
      </c>
      <c r="G35" s="46" t="s">
        <v>1</v>
      </c>
      <c r="H35" s="46">
        <v>81</v>
      </c>
      <c r="I35" s="13">
        <v>2839</v>
      </c>
      <c r="J35" s="13">
        <v>2919</v>
      </c>
      <c r="K35" s="3" t="s">
        <v>382</v>
      </c>
      <c r="L35" s="44" t="s">
        <v>84</v>
      </c>
      <c r="M35" s="44" t="s">
        <v>207</v>
      </c>
      <c r="N35" s="44" t="s">
        <v>208</v>
      </c>
      <c r="O35" s="50"/>
    </row>
    <row r="36" spans="1:21" x14ac:dyDescent="0.15">
      <c r="A36" s="153"/>
      <c r="B36" s="44" t="s">
        <v>226</v>
      </c>
      <c r="C36" s="10">
        <v>36</v>
      </c>
      <c r="D36" s="44">
        <v>5.55</v>
      </c>
      <c r="E36" s="46">
        <v>3824</v>
      </c>
      <c r="F36" s="46">
        <v>3897</v>
      </c>
      <c r="G36" s="46" t="s">
        <v>1</v>
      </c>
      <c r="H36" s="46">
        <v>74</v>
      </c>
      <c r="I36" s="13">
        <v>3927</v>
      </c>
      <c r="J36" s="13">
        <v>4016</v>
      </c>
      <c r="K36" s="3" t="s">
        <v>379</v>
      </c>
      <c r="L36" s="44" t="s">
        <v>84</v>
      </c>
      <c r="M36" s="44" t="s">
        <v>209</v>
      </c>
      <c r="N36" s="44" t="s">
        <v>210</v>
      </c>
      <c r="O36" s="50"/>
    </row>
    <row r="37" spans="1:21" x14ac:dyDescent="0.15">
      <c r="A37" s="153"/>
      <c r="B37" s="44" t="s">
        <v>227</v>
      </c>
      <c r="C37" s="10">
        <v>8</v>
      </c>
      <c r="D37" s="44">
        <v>3.81</v>
      </c>
      <c r="E37" s="46">
        <v>3824</v>
      </c>
      <c r="F37" s="46">
        <v>3906</v>
      </c>
      <c r="G37" s="46" t="s">
        <v>1</v>
      </c>
      <c r="H37" s="46">
        <v>83</v>
      </c>
      <c r="I37" s="13">
        <v>3927</v>
      </c>
      <c r="J37" s="13">
        <v>4025</v>
      </c>
      <c r="K37" s="3" t="s">
        <v>383</v>
      </c>
      <c r="L37" s="44" t="s">
        <v>84</v>
      </c>
      <c r="M37" s="44" t="s">
        <v>211</v>
      </c>
      <c r="N37" s="44" t="s">
        <v>210</v>
      </c>
      <c r="O37" s="50"/>
    </row>
    <row r="38" spans="1:21" ht="14" customHeight="1" x14ac:dyDescent="0.15">
      <c r="A38" s="153"/>
      <c r="B38" s="44" t="s">
        <v>228</v>
      </c>
      <c r="C38" s="10">
        <v>1</v>
      </c>
      <c r="D38" s="44">
        <v>0</v>
      </c>
      <c r="E38" s="46">
        <v>4198</v>
      </c>
      <c r="F38" s="46">
        <v>4480</v>
      </c>
      <c r="G38" s="46" t="s">
        <v>1</v>
      </c>
      <c r="H38" s="46">
        <v>283</v>
      </c>
      <c r="I38" s="13">
        <v>4367</v>
      </c>
      <c r="J38" s="13">
        <v>4656</v>
      </c>
      <c r="K38" s="3" t="s">
        <v>163</v>
      </c>
      <c r="L38" s="44" t="s">
        <v>84</v>
      </c>
      <c r="M38" s="44" t="s">
        <v>212</v>
      </c>
      <c r="N38" s="44" t="s">
        <v>213</v>
      </c>
      <c r="O38" s="50"/>
    </row>
    <row r="39" spans="1:21" x14ac:dyDescent="0.15">
      <c r="A39" s="153"/>
      <c r="B39" s="44" t="s">
        <v>229</v>
      </c>
      <c r="C39" s="10">
        <v>397</v>
      </c>
      <c r="D39" s="44">
        <v>8.6300000000000008</v>
      </c>
      <c r="E39" s="46">
        <v>4249</v>
      </c>
      <c r="F39" s="46">
        <v>4423</v>
      </c>
      <c r="G39" s="46" t="s">
        <v>1</v>
      </c>
      <c r="H39" s="46">
        <v>175</v>
      </c>
      <c r="I39" s="14">
        <v>4418</v>
      </c>
      <c r="J39" s="14">
        <v>4596</v>
      </c>
      <c r="K39" s="3" t="s">
        <v>164</v>
      </c>
      <c r="L39" s="44" t="s">
        <v>84</v>
      </c>
      <c r="M39" s="44" t="s">
        <v>214</v>
      </c>
      <c r="N39" s="44" t="s">
        <v>215</v>
      </c>
      <c r="O39" s="50"/>
    </row>
    <row r="40" spans="1:21" x14ac:dyDescent="0.15">
      <c r="A40" s="153"/>
      <c r="B40" s="44" t="s">
        <v>230</v>
      </c>
      <c r="C40" s="10">
        <v>2</v>
      </c>
      <c r="D40" s="44">
        <v>1</v>
      </c>
      <c r="E40" s="46">
        <v>4249</v>
      </c>
      <c r="F40" s="46">
        <v>4480</v>
      </c>
      <c r="G40" s="46" t="s">
        <v>1</v>
      </c>
      <c r="H40" s="46">
        <v>232</v>
      </c>
      <c r="I40" s="13">
        <v>4418</v>
      </c>
      <c r="J40" s="13">
        <v>4656</v>
      </c>
      <c r="K40" s="3" t="s">
        <v>165</v>
      </c>
      <c r="L40" s="44" t="s">
        <v>84</v>
      </c>
      <c r="M40" s="44" t="s">
        <v>212</v>
      </c>
      <c r="N40" s="44" t="s">
        <v>215</v>
      </c>
      <c r="O40" s="50"/>
    </row>
    <row r="41" spans="1:21" x14ac:dyDescent="0.15">
      <c r="A41" s="153"/>
      <c r="B41" s="44" t="s">
        <v>231</v>
      </c>
      <c r="C41" s="10">
        <v>56</v>
      </c>
      <c r="D41" s="44">
        <v>5.81</v>
      </c>
      <c r="E41" s="46">
        <v>4403</v>
      </c>
      <c r="F41" s="46">
        <v>4480</v>
      </c>
      <c r="G41" s="46" t="s">
        <v>1</v>
      </c>
      <c r="H41" s="46">
        <v>78</v>
      </c>
      <c r="I41" s="13">
        <v>4576</v>
      </c>
      <c r="J41" s="13">
        <v>4656</v>
      </c>
      <c r="K41" s="3" t="s">
        <v>384</v>
      </c>
      <c r="L41" s="44" t="s">
        <v>84</v>
      </c>
      <c r="M41" s="44" t="s">
        <v>212</v>
      </c>
      <c r="N41" s="44" t="s">
        <v>216</v>
      </c>
      <c r="O41" s="50"/>
    </row>
    <row r="42" spans="1:21" ht="15" thickBot="1" x14ac:dyDescent="0.2">
      <c r="A42" s="154"/>
      <c r="B42" s="11" t="s">
        <v>232</v>
      </c>
      <c r="C42" s="17">
        <v>334</v>
      </c>
      <c r="D42" s="79">
        <v>8.3800000000000008</v>
      </c>
      <c r="E42" s="11">
        <v>4775</v>
      </c>
      <c r="F42" s="11">
        <v>4958</v>
      </c>
      <c r="G42" s="11" t="s">
        <v>1</v>
      </c>
      <c r="H42" s="11">
        <v>184</v>
      </c>
      <c r="I42" s="11">
        <v>4959</v>
      </c>
      <c r="J42" s="11">
        <v>5172</v>
      </c>
      <c r="K42" s="5" t="s">
        <v>379</v>
      </c>
      <c r="L42" s="5" t="s">
        <v>84</v>
      </c>
      <c r="M42" s="5" t="s">
        <v>217</v>
      </c>
      <c r="N42" s="5" t="s">
        <v>218</v>
      </c>
      <c r="O42" s="5"/>
      <c r="P42" s="5"/>
    </row>
    <row r="43" spans="1:21" ht="13.5" customHeight="1" x14ac:dyDescent="0.15">
      <c r="A43" s="155" t="s">
        <v>294</v>
      </c>
      <c r="B43" s="45" t="s">
        <v>233</v>
      </c>
      <c r="C43" s="10">
        <v>4</v>
      </c>
      <c r="D43" s="45">
        <v>2</v>
      </c>
      <c r="E43" s="47">
        <v>217</v>
      </c>
      <c r="F43" s="47">
        <v>879</v>
      </c>
      <c r="G43" s="47" t="s">
        <v>0</v>
      </c>
      <c r="H43" s="47">
        <v>663</v>
      </c>
      <c r="I43" s="13">
        <v>225</v>
      </c>
      <c r="J43" s="13">
        <v>931</v>
      </c>
      <c r="K43" s="3" t="s">
        <v>379</v>
      </c>
      <c r="L43" s="45" t="s">
        <v>84</v>
      </c>
      <c r="M43" s="45" t="s">
        <v>202</v>
      </c>
      <c r="N43" s="45" t="s">
        <v>203</v>
      </c>
      <c r="O43" s="51"/>
    </row>
    <row r="44" spans="1:21" x14ac:dyDescent="0.15">
      <c r="A44" s="150"/>
      <c r="B44" s="44" t="s">
        <v>234</v>
      </c>
      <c r="C44" s="10">
        <v>33</v>
      </c>
      <c r="D44" s="44">
        <v>5.04</v>
      </c>
      <c r="E44" s="46">
        <v>221</v>
      </c>
      <c r="F44" s="46">
        <v>879</v>
      </c>
      <c r="G44" s="46" t="s">
        <v>0</v>
      </c>
      <c r="H44" s="46">
        <v>659</v>
      </c>
      <c r="I44" s="14">
        <v>233</v>
      </c>
      <c r="J44" s="13">
        <v>931</v>
      </c>
      <c r="K44" s="3" t="s">
        <v>379</v>
      </c>
      <c r="L44" s="44" t="s">
        <v>84</v>
      </c>
      <c r="M44" s="44" t="s">
        <v>204</v>
      </c>
      <c r="N44" s="44" t="s">
        <v>203</v>
      </c>
      <c r="O44" s="50"/>
    </row>
    <row r="45" spans="1:21" x14ac:dyDescent="0.15">
      <c r="A45" s="150"/>
      <c r="B45" s="44" t="s">
        <v>235</v>
      </c>
      <c r="C45" s="10">
        <v>1</v>
      </c>
      <c r="D45" s="44">
        <v>0</v>
      </c>
      <c r="E45" s="46">
        <v>287</v>
      </c>
      <c r="F45" s="46">
        <v>879</v>
      </c>
      <c r="G45" s="46" t="s">
        <v>0</v>
      </c>
      <c r="H45" s="46">
        <v>593</v>
      </c>
      <c r="I45" s="13">
        <v>299</v>
      </c>
      <c r="J45" s="13">
        <v>931</v>
      </c>
      <c r="K45" s="3" t="s">
        <v>379</v>
      </c>
      <c r="L45" s="44" t="s">
        <v>84</v>
      </c>
      <c r="M45" s="44" t="s">
        <v>219</v>
      </c>
      <c r="N45" s="44" t="s">
        <v>203</v>
      </c>
      <c r="O45" s="50"/>
    </row>
    <row r="46" spans="1:21" x14ac:dyDescent="0.15">
      <c r="A46" s="150"/>
      <c r="B46" s="44" t="s">
        <v>236</v>
      </c>
      <c r="C46" s="10">
        <v>2</v>
      </c>
      <c r="D46" s="44">
        <v>1</v>
      </c>
      <c r="E46" s="46">
        <v>770</v>
      </c>
      <c r="F46" s="46">
        <v>879</v>
      </c>
      <c r="G46" s="46" t="s">
        <v>0</v>
      </c>
      <c r="H46" s="46">
        <v>110</v>
      </c>
      <c r="I46" s="13">
        <v>817</v>
      </c>
      <c r="J46" s="13">
        <v>931</v>
      </c>
      <c r="K46" s="3" t="s">
        <v>379</v>
      </c>
      <c r="L46" s="44" t="s">
        <v>84</v>
      </c>
      <c r="M46" s="44" t="s">
        <v>206</v>
      </c>
      <c r="N46" s="44" t="s">
        <v>203</v>
      </c>
      <c r="O46" s="50"/>
    </row>
    <row r="47" spans="1:21" x14ac:dyDescent="0.15">
      <c r="A47" s="150"/>
      <c r="B47" s="44" t="s">
        <v>237</v>
      </c>
      <c r="C47" s="10">
        <v>23</v>
      </c>
      <c r="D47" s="44">
        <v>4.7</v>
      </c>
      <c r="E47" s="46">
        <v>3824</v>
      </c>
      <c r="F47" s="46">
        <v>3897</v>
      </c>
      <c r="G47" s="46" t="s">
        <v>1</v>
      </c>
      <c r="H47" s="46">
        <v>74</v>
      </c>
      <c r="I47" s="13">
        <v>3927</v>
      </c>
      <c r="J47" s="13">
        <v>4016</v>
      </c>
      <c r="K47" s="3" t="s">
        <v>379</v>
      </c>
      <c r="L47" s="44" t="s">
        <v>84</v>
      </c>
      <c r="M47" s="44" t="s">
        <v>209</v>
      </c>
      <c r="N47" s="44" t="s">
        <v>210</v>
      </c>
      <c r="O47" s="50"/>
    </row>
    <row r="48" spans="1:21" x14ac:dyDescent="0.15">
      <c r="A48" s="150"/>
      <c r="B48" s="44" t="s">
        <v>238</v>
      </c>
      <c r="C48" s="10">
        <v>4</v>
      </c>
      <c r="D48" s="44">
        <v>2</v>
      </c>
      <c r="E48" s="46">
        <v>3824</v>
      </c>
      <c r="F48" s="46">
        <v>3906</v>
      </c>
      <c r="G48" s="46" t="s">
        <v>1</v>
      </c>
      <c r="H48" s="46">
        <v>83</v>
      </c>
      <c r="I48" s="13">
        <v>3927</v>
      </c>
      <c r="J48" s="13">
        <v>4025</v>
      </c>
      <c r="K48" s="3" t="s">
        <v>383</v>
      </c>
      <c r="L48" s="44" t="s">
        <v>84</v>
      </c>
      <c r="M48" s="44" t="s">
        <v>211</v>
      </c>
      <c r="N48" s="44" t="s">
        <v>210</v>
      </c>
      <c r="O48" s="50"/>
      <c r="T48" s="69"/>
      <c r="U48" s="69"/>
    </row>
    <row r="49" spans="1:21" x14ac:dyDescent="0.15">
      <c r="A49" s="150"/>
      <c r="B49" s="44" t="s">
        <v>239</v>
      </c>
      <c r="C49" s="10">
        <v>227</v>
      </c>
      <c r="D49" s="44">
        <v>7.83</v>
      </c>
      <c r="E49" s="46">
        <v>4249</v>
      </c>
      <c r="F49" s="46">
        <v>4423</v>
      </c>
      <c r="G49" s="46" t="s">
        <v>1</v>
      </c>
      <c r="H49" s="46">
        <v>175</v>
      </c>
      <c r="I49" s="14">
        <v>4418</v>
      </c>
      <c r="J49" s="14">
        <v>4596</v>
      </c>
      <c r="K49" s="3" t="s">
        <v>164</v>
      </c>
      <c r="L49" s="44" t="s">
        <v>84</v>
      </c>
      <c r="M49" s="44" t="s">
        <v>214</v>
      </c>
      <c r="N49" s="44" t="s">
        <v>215</v>
      </c>
      <c r="O49" s="50"/>
      <c r="P49" s="13"/>
      <c r="T49" s="69"/>
      <c r="U49" s="69"/>
    </row>
    <row r="50" spans="1:21" x14ac:dyDescent="0.15">
      <c r="A50" s="150"/>
      <c r="B50" s="44" t="s">
        <v>240</v>
      </c>
      <c r="C50" s="10">
        <v>28</v>
      </c>
      <c r="D50" s="44">
        <v>4.8600000000000003</v>
      </c>
      <c r="E50" s="46">
        <v>4403</v>
      </c>
      <c r="F50" s="46">
        <v>4480</v>
      </c>
      <c r="G50" s="46" t="s">
        <v>1</v>
      </c>
      <c r="H50" s="46">
        <v>78</v>
      </c>
      <c r="I50" s="13">
        <v>4576</v>
      </c>
      <c r="J50" s="13">
        <v>4656</v>
      </c>
      <c r="K50" s="3" t="s">
        <v>384</v>
      </c>
      <c r="L50" s="44" t="s">
        <v>84</v>
      </c>
      <c r="M50" s="44" t="s">
        <v>212</v>
      </c>
      <c r="N50" s="44" t="s">
        <v>216</v>
      </c>
      <c r="O50" s="50"/>
      <c r="P50" s="13"/>
      <c r="T50" s="69"/>
      <c r="U50" s="69"/>
    </row>
    <row r="51" spans="1:21" ht="15" thickBot="1" x14ac:dyDescent="0.2">
      <c r="A51" s="151"/>
      <c r="B51" s="11" t="s">
        <v>241</v>
      </c>
      <c r="C51" s="17">
        <v>195</v>
      </c>
      <c r="D51" s="79">
        <v>7.63</v>
      </c>
      <c r="E51" s="11">
        <v>4775</v>
      </c>
      <c r="F51" s="11">
        <v>4958</v>
      </c>
      <c r="G51" s="11" t="s">
        <v>1</v>
      </c>
      <c r="H51" s="11">
        <v>184</v>
      </c>
      <c r="I51" s="11">
        <v>4959</v>
      </c>
      <c r="J51" s="11">
        <v>5172</v>
      </c>
      <c r="K51" s="5" t="s">
        <v>379</v>
      </c>
      <c r="L51" s="5" t="s">
        <v>84</v>
      </c>
      <c r="M51" s="5" t="s">
        <v>217</v>
      </c>
      <c r="N51" s="5" t="s">
        <v>218</v>
      </c>
      <c r="O51" s="5"/>
      <c r="P51" s="5"/>
      <c r="T51" s="69"/>
      <c r="U51" s="69"/>
    </row>
    <row r="52" spans="1:21" s="20" customFormat="1" x14ac:dyDescent="0.15">
      <c r="A52" s="150" t="s">
        <v>403</v>
      </c>
      <c r="B52" s="8" t="s">
        <v>18</v>
      </c>
      <c r="C52" s="10">
        <v>86</v>
      </c>
      <c r="D52" s="44">
        <f t="shared" ref="D52:D56" si="7">LOG(C52,2)</f>
        <v>6.4262647547020979</v>
      </c>
      <c r="E52" s="8">
        <v>223</v>
      </c>
      <c r="F52" s="8">
        <v>855</v>
      </c>
      <c r="G52" s="8" t="s">
        <v>0</v>
      </c>
      <c r="H52" s="8">
        <f t="shared" ref="H52:H56" si="8">F52-E52+1</f>
        <v>633</v>
      </c>
      <c r="I52" s="9">
        <v>233</v>
      </c>
      <c r="J52" s="10">
        <v>875</v>
      </c>
      <c r="K52" s="3" t="s">
        <v>385</v>
      </c>
      <c r="L52" s="3" t="s">
        <v>84</v>
      </c>
      <c r="M52" s="3" t="s">
        <v>75</v>
      </c>
      <c r="N52" s="3" t="s">
        <v>85</v>
      </c>
      <c r="O52" s="3" t="s">
        <v>76</v>
      </c>
      <c r="P52" s="13"/>
      <c r="Q52" s="69"/>
      <c r="R52" s="69"/>
      <c r="S52" s="69"/>
      <c r="T52" s="69"/>
      <c r="U52" s="69"/>
    </row>
    <row r="53" spans="1:21" s="20" customFormat="1" x14ac:dyDescent="0.15">
      <c r="A53" s="150"/>
      <c r="B53" s="8" t="s">
        <v>19</v>
      </c>
      <c r="C53" s="10">
        <v>3</v>
      </c>
      <c r="D53" s="44">
        <f t="shared" si="7"/>
        <v>1.5849625007211563</v>
      </c>
      <c r="E53" s="8">
        <v>431</v>
      </c>
      <c r="F53" s="8">
        <v>855</v>
      </c>
      <c r="G53" s="8" t="s">
        <v>0</v>
      </c>
      <c r="H53" s="8">
        <f t="shared" si="8"/>
        <v>425</v>
      </c>
      <c r="I53" s="10">
        <v>444</v>
      </c>
      <c r="J53" s="10">
        <v>875</v>
      </c>
      <c r="K53" s="3" t="s">
        <v>380</v>
      </c>
      <c r="L53" s="3" t="s">
        <v>84</v>
      </c>
      <c r="M53" s="3" t="s">
        <v>77</v>
      </c>
      <c r="N53" s="3" t="s">
        <v>85</v>
      </c>
      <c r="O53" s="3" t="s">
        <v>76</v>
      </c>
      <c r="P53" s="13"/>
      <c r="Q53" s="69"/>
      <c r="R53" s="69"/>
      <c r="S53" s="69"/>
      <c r="T53" s="69"/>
      <c r="U53" s="69"/>
    </row>
    <row r="54" spans="1:21" s="20" customFormat="1" x14ac:dyDescent="0.15">
      <c r="A54" s="150"/>
      <c r="B54" s="8" t="s">
        <v>20</v>
      </c>
      <c r="C54" s="10">
        <v>6</v>
      </c>
      <c r="D54" s="44">
        <f t="shared" si="7"/>
        <v>2.5849625007211561</v>
      </c>
      <c r="E54" s="8">
        <v>4245</v>
      </c>
      <c r="F54" s="8">
        <v>4533</v>
      </c>
      <c r="G54" s="8" t="s">
        <v>1</v>
      </c>
      <c r="H54" s="8">
        <f t="shared" si="8"/>
        <v>289</v>
      </c>
      <c r="I54" s="10">
        <v>4403</v>
      </c>
      <c r="J54" s="10">
        <v>4695</v>
      </c>
      <c r="K54" s="3" t="s">
        <v>163</v>
      </c>
      <c r="L54" s="3" t="s">
        <v>84</v>
      </c>
      <c r="M54" s="3" t="s">
        <v>78</v>
      </c>
      <c r="N54" s="3" t="s">
        <v>86</v>
      </c>
      <c r="O54" s="3" t="s">
        <v>79</v>
      </c>
      <c r="P54" s="13"/>
      <c r="Q54" s="69"/>
      <c r="R54" s="69"/>
      <c r="S54" s="69"/>
      <c r="T54" s="69"/>
      <c r="U54" s="69"/>
    </row>
    <row r="55" spans="1:21" s="20" customFormat="1" x14ac:dyDescent="0.15">
      <c r="A55" s="150"/>
      <c r="B55" s="8" t="s">
        <v>21</v>
      </c>
      <c r="C55" s="10">
        <v>118</v>
      </c>
      <c r="D55" s="44">
        <f t="shared" si="7"/>
        <v>6.8826430493618416</v>
      </c>
      <c r="E55" s="8">
        <v>4260</v>
      </c>
      <c r="F55" s="8">
        <v>4434</v>
      </c>
      <c r="G55" s="8" t="s">
        <v>1</v>
      </c>
      <c r="H55" s="8">
        <f t="shared" si="8"/>
        <v>175</v>
      </c>
      <c r="I55" s="9">
        <v>4418</v>
      </c>
      <c r="J55" s="9">
        <v>4596</v>
      </c>
      <c r="K55" s="3" t="s">
        <v>386</v>
      </c>
      <c r="L55" s="3" t="s">
        <v>84</v>
      </c>
      <c r="M55" s="3" t="s">
        <v>80</v>
      </c>
      <c r="N55" s="3" t="s">
        <v>87</v>
      </c>
      <c r="O55" s="3" t="s">
        <v>81</v>
      </c>
      <c r="P55" s="13"/>
      <c r="Q55" s="69"/>
      <c r="R55" s="69"/>
      <c r="S55" s="69"/>
      <c r="T55" s="69"/>
      <c r="U55" s="69"/>
    </row>
    <row r="56" spans="1:21" s="20" customFormat="1" ht="15" thickBot="1" x14ac:dyDescent="0.2">
      <c r="A56" s="151"/>
      <c r="B56" s="11" t="s">
        <v>22</v>
      </c>
      <c r="C56" s="17">
        <v>15</v>
      </c>
      <c r="D56" s="75">
        <f t="shared" si="7"/>
        <v>3.9068905956085187</v>
      </c>
      <c r="E56" s="5">
        <v>4403</v>
      </c>
      <c r="F56" s="5">
        <v>4533</v>
      </c>
      <c r="G56" s="5" t="s">
        <v>1</v>
      </c>
      <c r="H56" s="5">
        <f t="shared" si="8"/>
        <v>131</v>
      </c>
      <c r="I56" s="5">
        <v>4564</v>
      </c>
      <c r="J56" s="5">
        <v>4695</v>
      </c>
      <c r="K56" s="5" t="s">
        <v>387</v>
      </c>
      <c r="L56" s="5" t="s">
        <v>84</v>
      </c>
      <c r="M56" s="5" t="s">
        <v>448</v>
      </c>
      <c r="N56" s="5" t="s">
        <v>449</v>
      </c>
      <c r="O56" s="5" t="s">
        <v>450</v>
      </c>
      <c r="P56" s="5"/>
      <c r="Q56" s="7"/>
      <c r="R56" s="7"/>
      <c r="S56" s="7"/>
      <c r="T56" s="84"/>
      <c r="U56" s="76"/>
    </row>
    <row r="57" spans="1:21" s="49" customFormat="1" ht="12.75" customHeight="1" x14ac:dyDescent="0.15">
      <c r="A57" s="149" t="s">
        <v>404</v>
      </c>
      <c r="B57" s="8" t="s">
        <v>243</v>
      </c>
      <c r="C57" s="8">
        <v>38</v>
      </c>
      <c r="D57" s="44">
        <v>5.25</v>
      </c>
      <c r="E57" s="8">
        <v>217</v>
      </c>
      <c r="F57" s="8">
        <v>879</v>
      </c>
      <c r="G57" s="8" t="s">
        <v>0</v>
      </c>
      <c r="H57" s="8">
        <v>663</v>
      </c>
      <c r="I57" s="8" t="s">
        <v>292</v>
      </c>
      <c r="J57" s="8" t="s">
        <v>292</v>
      </c>
      <c r="K57" s="8"/>
      <c r="L57" s="8" t="s">
        <v>84</v>
      </c>
      <c r="M57" s="8" t="s">
        <v>202</v>
      </c>
      <c r="N57" s="8" t="s">
        <v>203</v>
      </c>
      <c r="O57" s="8" t="s">
        <v>244</v>
      </c>
      <c r="P57" s="8"/>
      <c r="Q57" s="8"/>
      <c r="R57" s="8"/>
      <c r="S57" s="8"/>
      <c r="T57" s="85"/>
      <c r="U57" s="74"/>
    </row>
    <row r="58" spans="1:21" s="49" customFormat="1" ht="13.5" customHeight="1" x14ac:dyDescent="0.15">
      <c r="A58" s="150"/>
      <c r="B58" s="8" t="s">
        <v>245</v>
      </c>
      <c r="C58" s="8">
        <v>257</v>
      </c>
      <c r="D58" s="44">
        <v>8.01</v>
      </c>
      <c r="E58" s="8">
        <v>221</v>
      </c>
      <c r="F58" s="8">
        <v>879</v>
      </c>
      <c r="G58" s="8" t="s">
        <v>0</v>
      </c>
      <c r="H58" s="8">
        <v>659</v>
      </c>
      <c r="I58" s="8" t="s">
        <v>292</v>
      </c>
      <c r="J58" s="8" t="s">
        <v>292</v>
      </c>
      <c r="K58" s="8"/>
      <c r="L58" s="8" t="s">
        <v>84</v>
      </c>
      <c r="M58" s="8" t="s">
        <v>204</v>
      </c>
      <c r="N58" s="8" t="s">
        <v>203</v>
      </c>
      <c r="O58" s="8" t="s">
        <v>244</v>
      </c>
      <c r="P58" s="8"/>
      <c r="Q58" s="8"/>
      <c r="R58" s="13"/>
      <c r="S58" s="13"/>
      <c r="T58" s="74"/>
      <c r="U58" s="74"/>
    </row>
    <row r="59" spans="1:21" s="49" customFormat="1" ht="13.5" customHeight="1" x14ac:dyDescent="0.15">
      <c r="A59" s="150"/>
      <c r="B59" s="8" t="s">
        <v>246</v>
      </c>
      <c r="C59" s="8">
        <v>1</v>
      </c>
      <c r="D59" s="44">
        <v>0</v>
      </c>
      <c r="E59" s="8">
        <v>287</v>
      </c>
      <c r="F59" s="8">
        <v>879</v>
      </c>
      <c r="G59" s="8" t="s">
        <v>0</v>
      </c>
      <c r="H59" s="8">
        <v>593</v>
      </c>
      <c r="I59" s="8" t="s">
        <v>292</v>
      </c>
      <c r="J59" s="8" t="s">
        <v>292</v>
      </c>
      <c r="K59" s="8"/>
      <c r="L59" s="8" t="s">
        <v>84</v>
      </c>
      <c r="M59" s="8" t="s">
        <v>219</v>
      </c>
      <c r="N59" s="8" t="s">
        <v>203</v>
      </c>
      <c r="O59" s="8" t="s">
        <v>244</v>
      </c>
      <c r="P59" s="8"/>
      <c r="Q59" s="8"/>
      <c r="R59" s="13"/>
      <c r="S59" s="13"/>
      <c r="T59" s="74"/>
      <c r="U59" s="74"/>
    </row>
    <row r="60" spans="1:21" s="49" customFormat="1" ht="13.5" customHeight="1" x14ac:dyDescent="0.15">
      <c r="A60" s="150"/>
      <c r="B60" s="8" t="s">
        <v>247</v>
      </c>
      <c r="C60" s="8">
        <v>18</v>
      </c>
      <c r="D60" s="44">
        <v>4.17</v>
      </c>
      <c r="E60" s="8">
        <v>304</v>
      </c>
      <c r="F60" s="8">
        <v>879</v>
      </c>
      <c r="G60" s="8" t="s">
        <v>0</v>
      </c>
      <c r="H60" s="8">
        <v>576</v>
      </c>
      <c r="I60" s="8" t="s">
        <v>292</v>
      </c>
      <c r="J60" s="8" t="s">
        <v>292</v>
      </c>
      <c r="K60" s="8"/>
      <c r="L60" s="8" t="s">
        <v>84</v>
      </c>
      <c r="M60" s="8" t="s">
        <v>248</v>
      </c>
      <c r="N60" s="8" t="s">
        <v>203</v>
      </c>
      <c r="O60" s="8" t="s">
        <v>244</v>
      </c>
      <c r="P60" s="8"/>
      <c r="Q60" s="8"/>
      <c r="R60" s="13"/>
      <c r="S60" s="13"/>
      <c r="T60" s="74"/>
      <c r="U60" s="74"/>
    </row>
    <row r="61" spans="1:21" s="49" customFormat="1" ht="13.5" customHeight="1" x14ac:dyDescent="0.15">
      <c r="A61" s="150"/>
      <c r="B61" s="8" t="s">
        <v>249</v>
      </c>
      <c r="C61" s="8">
        <v>10</v>
      </c>
      <c r="D61" s="44">
        <v>3.32</v>
      </c>
      <c r="E61" s="8">
        <v>689</v>
      </c>
      <c r="F61" s="8">
        <v>879</v>
      </c>
      <c r="G61" s="8" t="s">
        <v>0</v>
      </c>
      <c r="H61" s="8">
        <v>191</v>
      </c>
      <c r="I61" s="8" t="s">
        <v>292</v>
      </c>
      <c r="J61" s="8" t="s">
        <v>292</v>
      </c>
      <c r="K61" s="8"/>
      <c r="L61" s="8" t="s">
        <v>84</v>
      </c>
      <c r="M61" s="8" t="s">
        <v>205</v>
      </c>
      <c r="N61" s="8" t="s">
        <v>203</v>
      </c>
      <c r="O61" s="8" t="s">
        <v>244</v>
      </c>
      <c r="P61" s="8"/>
      <c r="Q61" s="8"/>
      <c r="R61" s="13"/>
      <c r="S61" s="13"/>
      <c r="T61" s="74"/>
      <c r="U61" s="74"/>
    </row>
    <row r="62" spans="1:21" s="49" customFormat="1" ht="13.5" customHeight="1" x14ac:dyDescent="0.15">
      <c r="A62" s="150"/>
      <c r="B62" s="8" t="s">
        <v>250</v>
      </c>
      <c r="C62" s="8">
        <v>2</v>
      </c>
      <c r="D62" s="44">
        <v>1</v>
      </c>
      <c r="E62" s="8">
        <v>710</v>
      </c>
      <c r="F62" s="8">
        <v>879</v>
      </c>
      <c r="G62" s="8" t="s">
        <v>0</v>
      </c>
      <c r="H62" s="8">
        <v>170</v>
      </c>
      <c r="I62" s="8" t="s">
        <v>292</v>
      </c>
      <c r="J62" s="8" t="s">
        <v>292</v>
      </c>
      <c r="K62" s="8"/>
      <c r="L62" s="8" t="s">
        <v>84</v>
      </c>
      <c r="M62" s="8" t="s">
        <v>251</v>
      </c>
      <c r="N62" s="8" t="s">
        <v>203</v>
      </c>
      <c r="O62" s="8" t="s">
        <v>244</v>
      </c>
      <c r="P62" s="8"/>
      <c r="Q62" s="8"/>
      <c r="R62" s="13"/>
      <c r="S62" s="13"/>
      <c r="T62" s="74"/>
      <c r="U62" s="74"/>
    </row>
    <row r="63" spans="1:21" s="49" customFormat="1" ht="13.5" customHeight="1" x14ac:dyDescent="0.15">
      <c r="A63" s="150"/>
      <c r="B63" s="8" t="s">
        <v>252</v>
      </c>
      <c r="C63" s="8">
        <v>4</v>
      </c>
      <c r="D63" s="44">
        <v>2</v>
      </c>
      <c r="E63" s="8">
        <v>770</v>
      </c>
      <c r="F63" s="8">
        <v>879</v>
      </c>
      <c r="G63" s="8" t="s">
        <v>0</v>
      </c>
      <c r="H63" s="8">
        <v>110</v>
      </c>
      <c r="I63" s="8" t="s">
        <v>292</v>
      </c>
      <c r="J63" s="8" t="s">
        <v>292</v>
      </c>
      <c r="K63" s="8"/>
      <c r="L63" s="8" t="s">
        <v>84</v>
      </c>
      <c r="M63" s="8" t="s">
        <v>206</v>
      </c>
      <c r="N63" s="8" t="s">
        <v>203</v>
      </c>
      <c r="O63" s="8" t="s">
        <v>244</v>
      </c>
      <c r="P63" s="8"/>
      <c r="Q63" s="8"/>
      <c r="R63" s="13"/>
      <c r="S63" s="13"/>
      <c r="T63" s="74"/>
      <c r="U63" s="74"/>
    </row>
    <row r="64" spans="1:21" s="113" customFormat="1" ht="13" x14ac:dyDescent="0.15">
      <c r="A64" s="150"/>
      <c r="B64" s="8" t="s">
        <v>288</v>
      </c>
      <c r="C64" s="10">
        <v>1</v>
      </c>
      <c r="D64" s="117">
        <v>0</v>
      </c>
      <c r="E64" s="10">
        <v>1188</v>
      </c>
      <c r="F64" s="10">
        <v>1299</v>
      </c>
      <c r="G64" s="10" t="s">
        <v>0</v>
      </c>
      <c r="H64" s="10">
        <v>437</v>
      </c>
      <c r="I64" s="10" t="s">
        <v>292</v>
      </c>
      <c r="J64" s="10" t="s">
        <v>292</v>
      </c>
      <c r="L64" s="10" t="s">
        <v>84</v>
      </c>
      <c r="M64" s="10" t="s">
        <v>254</v>
      </c>
      <c r="N64" s="10" t="s">
        <v>255</v>
      </c>
      <c r="O64" s="10" t="s">
        <v>256</v>
      </c>
      <c r="P64" s="10"/>
      <c r="Q64" s="10"/>
      <c r="R64" s="90"/>
      <c r="S64" s="90"/>
      <c r="T64" s="112"/>
      <c r="U64" s="112"/>
    </row>
    <row r="65" spans="1:21" s="113" customFormat="1" ht="13.5" customHeight="1" x14ac:dyDescent="0.15">
      <c r="A65" s="150"/>
      <c r="B65" s="8" t="s">
        <v>253</v>
      </c>
      <c r="C65" s="10">
        <v>2</v>
      </c>
      <c r="D65" s="117">
        <v>1</v>
      </c>
      <c r="E65" s="10">
        <v>2721</v>
      </c>
      <c r="F65" s="10">
        <v>2820</v>
      </c>
      <c r="G65" s="10" t="s">
        <v>1</v>
      </c>
      <c r="H65" s="10">
        <v>100</v>
      </c>
      <c r="I65" s="10" t="s">
        <v>292</v>
      </c>
      <c r="J65" s="10" t="s">
        <v>292</v>
      </c>
      <c r="K65" s="10"/>
      <c r="L65" s="10" t="s">
        <v>84</v>
      </c>
      <c r="M65" s="10" t="s">
        <v>207</v>
      </c>
      <c r="N65" s="10" t="s">
        <v>260</v>
      </c>
      <c r="O65" s="10" t="s">
        <v>261</v>
      </c>
      <c r="P65" s="10"/>
      <c r="Q65" s="10"/>
      <c r="R65" s="90"/>
      <c r="S65" s="90"/>
      <c r="T65" s="112"/>
      <c r="U65" s="112"/>
    </row>
    <row r="66" spans="1:21" s="113" customFormat="1" ht="13.5" customHeight="1" x14ac:dyDescent="0.15">
      <c r="A66" s="150"/>
      <c r="B66" s="8" t="s">
        <v>257</v>
      </c>
      <c r="C66" s="10">
        <v>2</v>
      </c>
      <c r="D66" s="117">
        <v>1</v>
      </c>
      <c r="E66" s="10">
        <v>2740</v>
      </c>
      <c r="F66" s="10">
        <v>2820</v>
      </c>
      <c r="G66" s="10" t="s">
        <v>1</v>
      </c>
      <c r="H66" s="10">
        <v>81</v>
      </c>
      <c r="I66" s="10" t="s">
        <v>292</v>
      </c>
      <c r="J66" s="10" t="s">
        <v>292</v>
      </c>
      <c r="K66" s="10"/>
      <c r="L66" s="10" t="s">
        <v>84</v>
      </c>
      <c r="M66" s="10" t="s">
        <v>207</v>
      </c>
      <c r="N66" s="10" t="s">
        <v>208</v>
      </c>
      <c r="O66" s="10" t="s">
        <v>263</v>
      </c>
      <c r="P66" s="10"/>
      <c r="Q66" s="10"/>
      <c r="R66" s="90"/>
      <c r="S66" s="90"/>
      <c r="T66" s="112"/>
      <c r="U66" s="112"/>
    </row>
    <row r="67" spans="1:21" s="115" customFormat="1" ht="13" x14ac:dyDescent="0.15">
      <c r="A67" s="150"/>
      <c r="B67" s="92" t="s">
        <v>289</v>
      </c>
      <c r="C67" s="92">
        <v>1</v>
      </c>
      <c r="D67" s="116">
        <v>0</v>
      </c>
      <c r="E67" s="92">
        <v>2746</v>
      </c>
      <c r="F67" s="92">
        <v>2820</v>
      </c>
      <c r="G67" s="92" t="s">
        <v>1</v>
      </c>
      <c r="H67" s="92">
        <v>75</v>
      </c>
      <c r="I67" s="92" t="s">
        <v>292</v>
      </c>
      <c r="J67" s="92" t="s">
        <v>292</v>
      </c>
      <c r="K67" s="92" t="s">
        <v>405</v>
      </c>
      <c r="L67" s="92" t="s">
        <v>84</v>
      </c>
      <c r="M67" s="92" t="s">
        <v>207</v>
      </c>
      <c r="N67" s="92" t="s">
        <v>265</v>
      </c>
      <c r="O67" s="92" t="s">
        <v>266</v>
      </c>
      <c r="P67" s="92"/>
      <c r="Q67" s="92"/>
      <c r="R67" s="93"/>
      <c r="S67" s="93"/>
      <c r="T67" s="114"/>
      <c r="U67" s="114"/>
    </row>
    <row r="68" spans="1:21" s="113" customFormat="1" ht="13" x14ac:dyDescent="0.15">
      <c r="A68" s="150"/>
      <c r="B68" s="8" t="s">
        <v>258</v>
      </c>
      <c r="C68" s="10">
        <v>2</v>
      </c>
      <c r="D68" s="117">
        <v>1</v>
      </c>
      <c r="E68" s="10">
        <v>3721</v>
      </c>
      <c r="F68" s="10">
        <v>3906</v>
      </c>
      <c r="G68" s="10" t="s">
        <v>1</v>
      </c>
      <c r="H68" s="10">
        <v>499</v>
      </c>
      <c r="I68" s="10" t="s">
        <v>292</v>
      </c>
      <c r="J68" s="10" t="s">
        <v>292</v>
      </c>
      <c r="L68" s="10" t="s">
        <v>84</v>
      </c>
      <c r="M68" s="10" t="s">
        <v>211</v>
      </c>
      <c r="N68" s="10" t="s">
        <v>270</v>
      </c>
      <c r="O68" s="10" t="s">
        <v>271</v>
      </c>
      <c r="P68" s="10"/>
      <c r="Q68" s="10"/>
      <c r="R68" s="90"/>
      <c r="S68" s="90"/>
      <c r="T68" s="112"/>
      <c r="U68" s="112"/>
    </row>
    <row r="69" spans="1:21" s="113" customFormat="1" ht="13.5" customHeight="1" x14ac:dyDescent="0.15">
      <c r="A69" s="150"/>
      <c r="B69" s="8" t="s">
        <v>259</v>
      </c>
      <c r="C69" s="10">
        <v>269</v>
      </c>
      <c r="D69" s="117">
        <v>8.07</v>
      </c>
      <c r="E69" s="10">
        <v>3824</v>
      </c>
      <c r="F69" s="10">
        <v>3897</v>
      </c>
      <c r="G69" s="10" t="s">
        <v>1</v>
      </c>
      <c r="H69" s="10">
        <v>186</v>
      </c>
      <c r="I69" s="10" t="s">
        <v>292</v>
      </c>
      <c r="J69" s="10" t="s">
        <v>292</v>
      </c>
      <c r="K69" s="10"/>
      <c r="L69" s="10" t="s">
        <v>84</v>
      </c>
      <c r="M69" s="10" t="s">
        <v>209</v>
      </c>
      <c r="N69" s="10" t="s">
        <v>210</v>
      </c>
      <c r="O69" s="10" t="s">
        <v>273</v>
      </c>
      <c r="P69" s="10"/>
      <c r="Q69" s="10"/>
      <c r="R69" s="90"/>
      <c r="S69" s="90"/>
      <c r="T69" s="112"/>
      <c r="U69" s="112"/>
    </row>
    <row r="70" spans="1:21" s="49" customFormat="1" ht="13.5" customHeight="1" x14ac:dyDescent="0.15">
      <c r="A70" s="150"/>
      <c r="B70" s="8" t="s">
        <v>262</v>
      </c>
      <c r="C70" s="8">
        <v>40</v>
      </c>
      <c r="D70" s="44">
        <v>5.32</v>
      </c>
      <c r="E70" s="8">
        <v>3824</v>
      </c>
      <c r="F70" s="8">
        <v>3906</v>
      </c>
      <c r="G70" s="8" t="s">
        <v>1</v>
      </c>
      <c r="H70" s="8">
        <v>74</v>
      </c>
      <c r="I70" s="8" t="s">
        <v>292</v>
      </c>
      <c r="J70" s="8" t="s">
        <v>292</v>
      </c>
      <c r="K70" s="8"/>
      <c r="L70" s="8" t="s">
        <v>84</v>
      </c>
      <c r="M70" s="8" t="s">
        <v>211</v>
      </c>
      <c r="N70" s="8" t="s">
        <v>210</v>
      </c>
      <c r="O70" s="8" t="s">
        <v>273</v>
      </c>
      <c r="P70" s="8"/>
      <c r="Q70" s="8"/>
      <c r="R70" s="13"/>
      <c r="S70" s="13"/>
      <c r="T70" s="74"/>
      <c r="U70" s="74"/>
    </row>
    <row r="71" spans="1:21" s="49" customFormat="1" ht="13.5" customHeight="1" x14ac:dyDescent="0.15">
      <c r="A71" s="150"/>
      <c r="B71" s="8" t="s">
        <v>264</v>
      </c>
      <c r="C71" s="8">
        <v>3</v>
      </c>
      <c r="D71" s="44">
        <v>1.58</v>
      </c>
      <c r="E71" s="8">
        <v>4198</v>
      </c>
      <c r="F71" s="8">
        <v>4480</v>
      </c>
      <c r="G71" s="8" t="s">
        <v>1</v>
      </c>
      <c r="H71" s="8">
        <v>283</v>
      </c>
      <c r="I71" s="8" t="s">
        <v>292</v>
      </c>
      <c r="J71" s="8" t="s">
        <v>292</v>
      </c>
      <c r="K71" s="8"/>
      <c r="L71" s="8" t="s">
        <v>84</v>
      </c>
      <c r="M71" s="8" t="s">
        <v>212</v>
      </c>
      <c r="N71" s="8" t="s">
        <v>213</v>
      </c>
      <c r="O71" s="8" t="s">
        <v>276</v>
      </c>
      <c r="P71" s="8"/>
      <c r="Q71" s="8"/>
      <c r="R71" s="13"/>
      <c r="S71" s="13"/>
      <c r="T71" s="74"/>
      <c r="U71" s="74"/>
    </row>
    <row r="72" spans="1:21" s="49" customFormat="1" ht="13.5" customHeight="1" x14ac:dyDescent="0.15">
      <c r="A72" s="150"/>
      <c r="B72" s="8" t="s">
        <v>290</v>
      </c>
      <c r="C72" s="8">
        <v>3</v>
      </c>
      <c r="D72" s="44">
        <v>1.58</v>
      </c>
      <c r="E72" s="8">
        <v>4249</v>
      </c>
      <c r="F72" s="8">
        <v>4340</v>
      </c>
      <c r="G72" s="8" t="s">
        <v>1</v>
      </c>
      <c r="H72" s="8">
        <v>92</v>
      </c>
      <c r="I72" s="8" t="s">
        <v>292</v>
      </c>
      <c r="J72" s="8" t="s">
        <v>292</v>
      </c>
      <c r="K72" s="8"/>
      <c r="L72" s="8" t="s">
        <v>84</v>
      </c>
      <c r="M72" s="8" t="s">
        <v>278</v>
      </c>
      <c r="N72" s="8" t="s">
        <v>215</v>
      </c>
      <c r="O72" s="8" t="s">
        <v>279</v>
      </c>
      <c r="P72" s="8"/>
      <c r="Q72" s="8"/>
      <c r="R72" s="13"/>
      <c r="S72" s="13"/>
      <c r="T72" s="74"/>
      <c r="U72" s="74"/>
    </row>
    <row r="73" spans="1:21" s="49" customFormat="1" ht="13.5" customHeight="1" x14ac:dyDescent="0.15">
      <c r="A73" s="150"/>
      <c r="B73" s="8" t="s">
        <v>267</v>
      </c>
      <c r="C73" s="8">
        <v>1472</v>
      </c>
      <c r="D73" s="44">
        <v>10.52</v>
      </c>
      <c r="E73" s="8">
        <v>4249</v>
      </c>
      <c r="F73" s="8">
        <v>4423</v>
      </c>
      <c r="G73" s="8" t="s">
        <v>1</v>
      </c>
      <c r="H73" s="8">
        <v>175</v>
      </c>
      <c r="I73" s="8" t="s">
        <v>292</v>
      </c>
      <c r="J73" s="8" t="s">
        <v>292</v>
      </c>
      <c r="K73" s="8"/>
      <c r="L73" s="8" t="s">
        <v>84</v>
      </c>
      <c r="M73" s="8" t="s">
        <v>214</v>
      </c>
      <c r="N73" s="8" t="s">
        <v>215</v>
      </c>
      <c r="O73" s="8" t="s">
        <v>279</v>
      </c>
      <c r="P73" s="8"/>
      <c r="Q73" s="8"/>
      <c r="R73" s="13"/>
      <c r="S73" s="13"/>
      <c r="T73" s="74"/>
      <c r="U73" s="74"/>
    </row>
    <row r="74" spans="1:21" s="49" customFormat="1" ht="13.5" customHeight="1" x14ac:dyDescent="0.15">
      <c r="A74" s="150"/>
      <c r="B74" s="8" t="s">
        <v>268</v>
      </c>
      <c r="C74" s="8">
        <v>7</v>
      </c>
      <c r="D74" s="44">
        <v>2.81</v>
      </c>
      <c r="E74" s="8">
        <v>4249</v>
      </c>
      <c r="F74" s="8">
        <v>4480</v>
      </c>
      <c r="G74" s="8" t="s">
        <v>1</v>
      </c>
      <c r="H74" s="8">
        <v>232</v>
      </c>
      <c r="I74" s="8" t="s">
        <v>292</v>
      </c>
      <c r="J74" s="8" t="s">
        <v>292</v>
      </c>
      <c r="K74" s="8"/>
      <c r="L74" s="8" t="s">
        <v>84</v>
      </c>
      <c r="M74" s="8" t="s">
        <v>212</v>
      </c>
      <c r="N74" s="8" t="s">
        <v>215</v>
      </c>
      <c r="O74" s="8" t="s">
        <v>279</v>
      </c>
      <c r="P74" s="8"/>
      <c r="Q74" s="8"/>
      <c r="R74" s="13"/>
      <c r="S74" s="13"/>
      <c r="T74" s="74"/>
      <c r="U74" s="74"/>
    </row>
    <row r="75" spans="1:21" s="49" customFormat="1" ht="13.5" customHeight="1" x14ac:dyDescent="0.15">
      <c r="A75" s="150"/>
      <c r="B75" s="8" t="s">
        <v>269</v>
      </c>
      <c r="C75" s="8">
        <v>4</v>
      </c>
      <c r="D75" s="44">
        <v>2</v>
      </c>
      <c r="E75" s="8">
        <v>4281</v>
      </c>
      <c r="F75" s="8">
        <v>4423</v>
      </c>
      <c r="G75" s="8" t="s">
        <v>1</v>
      </c>
      <c r="H75" s="8">
        <v>143</v>
      </c>
      <c r="I75" s="8" t="s">
        <v>292</v>
      </c>
      <c r="J75" s="8" t="s">
        <v>292</v>
      </c>
      <c r="K75" s="8"/>
      <c r="L75" s="8" t="s">
        <v>84</v>
      </c>
      <c r="M75" s="8" t="s">
        <v>214</v>
      </c>
      <c r="N75" s="8" t="s">
        <v>280</v>
      </c>
      <c r="O75" s="8" t="s">
        <v>281</v>
      </c>
      <c r="P75" s="8"/>
      <c r="Q75" s="8"/>
      <c r="R75" s="13"/>
      <c r="S75" s="13"/>
      <c r="T75" s="74"/>
      <c r="U75" s="74"/>
    </row>
    <row r="76" spans="1:21" s="49" customFormat="1" ht="13.5" customHeight="1" x14ac:dyDescent="0.15">
      <c r="A76" s="150"/>
      <c r="B76" s="8" t="s">
        <v>272</v>
      </c>
      <c r="C76" s="8">
        <v>2</v>
      </c>
      <c r="D76" s="44">
        <v>1</v>
      </c>
      <c r="E76" s="8">
        <v>4341</v>
      </c>
      <c r="F76" s="8">
        <v>4423</v>
      </c>
      <c r="G76" s="8" t="s">
        <v>1</v>
      </c>
      <c r="H76" s="8">
        <v>83</v>
      </c>
      <c r="I76" s="8" t="s">
        <v>292</v>
      </c>
      <c r="J76" s="8" t="s">
        <v>292</v>
      </c>
      <c r="K76" s="8"/>
      <c r="L76" s="8" t="s">
        <v>84</v>
      </c>
      <c r="M76" s="8" t="s">
        <v>214</v>
      </c>
      <c r="N76" s="8" t="s">
        <v>282</v>
      </c>
      <c r="O76" s="8" t="s">
        <v>283</v>
      </c>
      <c r="P76" s="8"/>
      <c r="Q76" s="8"/>
      <c r="R76" s="13"/>
      <c r="S76" s="13"/>
      <c r="T76" s="74"/>
      <c r="U76" s="74"/>
    </row>
    <row r="77" spans="1:21" s="49" customFormat="1" ht="13.5" customHeight="1" x14ac:dyDescent="0.15">
      <c r="A77" s="150"/>
      <c r="B77" s="8" t="s">
        <v>274</v>
      </c>
      <c r="C77" s="8">
        <v>373</v>
      </c>
      <c r="D77" s="44">
        <v>8.5399999999999991</v>
      </c>
      <c r="E77" s="8">
        <v>4403</v>
      </c>
      <c r="F77" s="8">
        <v>4480</v>
      </c>
      <c r="G77" s="8" t="s">
        <v>1</v>
      </c>
      <c r="H77" s="8">
        <v>78</v>
      </c>
      <c r="I77" s="8" t="s">
        <v>292</v>
      </c>
      <c r="J77" s="8" t="s">
        <v>292</v>
      </c>
      <c r="K77" s="8"/>
      <c r="L77" s="8" t="s">
        <v>84</v>
      </c>
      <c r="M77" s="8" t="s">
        <v>212</v>
      </c>
      <c r="N77" s="8" t="s">
        <v>216</v>
      </c>
      <c r="O77" s="8" t="s">
        <v>284</v>
      </c>
      <c r="P77" s="8"/>
      <c r="Q77" s="8"/>
      <c r="R77" s="13"/>
      <c r="S77" s="13"/>
      <c r="T77" s="74"/>
      <c r="U77" s="74"/>
    </row>
    <row r="78" spans="1:21" s="49" customFormat="1" ht="13.5" customHeight="1" x14ac:dyDescent="0.15">
      <c r="A78" s="150"/>
      <c r="B78" s="8" t="s">
        <v>291</v>
      </c>
      <c r="C78" s="8">
        <v>2</v>
      </c>
      <c r="D78" s="44">
        <v>1</v>
      </c>
      <c r="E78" s="8">
        <v>4775</v>
      </c>
      <c r="F78" s="8">
        <v>4852</v>
      </c>
      <c r="G78" s="8" t="s">
        <v>1</v>
      </c>
      <c r="H78" s="8">
        <v>78</v>
      </c>
      <c r="I78" s="8" t="s">
        <v>292</v>
      </c>
      <c r="J78" s="8" t="s">
        <v>292</v>
      </c>
      <c r="K78" s="8"/>
      <c r="L78" s="8" t="s">
        <v>84</v>
      </c>
      <c r="M78" s="8" t="s">
        <v>285</v>
      </c>
      <c r="N78" s="8" t="s">
        <v>218</v>
      </c>
      <c r="O78" s="8" t="s">
        <v>286</v>
      </c>
      <c r="P78" s="8"/>
      <c r="Q78" s="8"/>
      <c r="R78" s="13"/>
      <c r="S78" s="13"/>
      <c r="T78" s="74"/>
      <c r="U78" s="74"/>
    </row>
    <row r="79" spans="1:21" s="49" customFormat="1" ht="13.5" customHeight="1" x14ac:dyDescent="0.15">
      <c r="A79" s="150"/>
      <c r="B79" s="8" t="s">
        <v>275</v>
      </c>
      <c r="C79" s="8">
        <v>5</v>
      </c>
      <c r="D79" s="44">
        <v>2.3199999999999998</v>
      </c>
      <c r="E79" s="8">
        <v>4775</v>
      </c>
      <c r="F79" s="8">
        <v>4898</v>
      </c>
      <c r="G79" s="8" t="s">
        <v>1</v>
      </c>
      <c r="H79" s="8">
        <v>124</v>
      </c>
      <c r="I79" s="8" t="s">
        <v>292</v>
      </c>
      <c r="J79" s="8" t="s">
        <v>292</v>
      </c>
      <c r="K79" s="8"/>
      <c r="L79" s="8" t="s">
        <v>84</v>
      </c>
      <c r="M79" s="8" t="s">
        <v>287</v>
      </c>
      <c r="N79" s="8" t="s">
        <v>218</v>
      </c>
      <c r="O79" s="8" t="s">
        <v>286</v>
      </c>
      <c r="P79" s="8"/>
      <c r="Q79" s="8"/>
      <c r="R79" s="13"/>
      <c r="S79" s="13"/>
      <c r="T79" s="74"/>
      <c r="U79" s="74"/>
    </row>
    <row r="80" spans="1:21" s="49" customFormat="1" ht="19" customHeight="1" thickBot="1" x14ac:dyDescent="0.2">
      <c r="A80" s="151"/>
      <c r="B80" s="11" t="s">
        <v>277</v>
      </c>
      <c r="C80" s="11">
        <v>1354</v>
      </c>
      <c r="D80" s="75">
        <v>10.4</v>
      </c>
      <c r="E80" s="11">
        <v>4775</v>
      </c>
      <c r="F80" s="11">
        <v>4958</v>
      </c>
      <c r="G80" s="11" t="s">
        <v>1</v>
      </c>
      <c r="H80" s="11">
        <v>184</v>
      </c>
      <c r="I80" s="11" t="s">
        <v>292</v>
      </c>
      <c r="J80" s="11" t="s">
        <v>292</v>
      </c>
      <c r="K80" s="11"/>
      <c r="L80" s="11" t="s">
        <v>84</v>
      </c>
      <c r="M80" s="11" t="s">
        <v>217</v>
      </c>
      <c r="N80" s="11" t="s">
        <v>218</v>
      </c>
      <c r="O80" s="11" t="s">
        <v>286</v>
      </c>
      <c r="P80" s="11"/>
      <c r="Q80" s="8"/>
      <c r="R80" s="13"/>
      <c r="S80" s="13"/>
      <c r="T80" s="74"/>
      <c r="U80" s="74"/>
    </row>
    <row r="81" spans="1:1" x14ac:dyDescent="0.15">
      <c r="A81" s="13" t="s">
        <v>398</v>
      </c>
    </row>
    <row r="82" spans="1:1" x14ac:dyDescent="0.15">
      <c r="A82" s="88" t="s">
        <v>436</v>
      </c>
    </row>
  </sheetData>
  <mergeCells count="7">
    <mergeCell ref="A1:U1"/>
    <mergeCell ref="A57:A80"/>
    <mergeCell ref="A31:A42"/>
    <mergeCell ref="A43:A51"/>
    <mergeCell ref="A8:A30"/>
    <mergeCell ref="A3:A7"/>
    <mergeCell ref="A52:A56"/>
  </mergeCells>
  <phoneticPr fontId="18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"/>
  <sheetViews>
    <sheetView workbookViewId="0">
      <selection sqref="A1:N1"/>
    </sheetView>
  </sheetViews>
  <sheetFormatPr baseColWidth="10" defaultColWidth="8.83203125" defaultRowHeight="14" x14ac:dyDescent="0.15"/>
  <cols>
    <col min="1" max="1" width="13.5" customWidth="1"/>
    <col min="2" max="2" width="17.6640625" customWidth="1"/>
  </cols>
  <sheetData>
    <row r="1" spans="1:18" s="20" customFormat="1" ht="15" thickBot="1" x14ac:dyDescent="0.2">
      <c r="A1" s="156" t="s">
        <v>191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</row>
    <row r="2" spans="1:18" s="20" customFormat="1" ht="27" thickBot="1" x14ac:dyDescent="0.2">
      <c r="A2" s="1" t="s">
        <v>3</v>
      </c>
      <c r="B2" s="1" t="s">
        <v>4</v>
      </c>
      <c r="C2" s="15" t="s">
        <v>106</v>
      </c>
      <c r="D2" s="15" t="s">
        <v>105</v>
      </c>
      <c r="E2" s="1" t="s">
        <v>11</v>
      </c>
      <c r="F2" s="2" t="s">
        <v>12</v>
      </c>
      <c r="G2" s="2" t="s">
        <v>13</v>
      </c>
      <c r="H2" s="1" t="s">
        <v>107</v>
      </c>
      <c r="I2" s="1" t="s">
        <v>107</v>
      </c>
      <c r="J2" s="2" t="s">
        <v>14</v>
      </c>
      <c r="K2" s="2" t="s">
        <v>15</v>
      </c>
      <c r="L2" s="2" t="s">
        <v>16</v>
      </c>
      <c r="M2" s="2" t="s">
        <v>7</v>
      </c>
      <c r="N2" s="2" t="s">
        <v>2</v>
      </c>
    </row>
    <row r="3" spans="1:18" s="20" customFormat="1" x14ac:dyDescent="0.15">
      <c r="A3" s="109" t="s">
        <v>440</v>
      </c>
      <c r="B3" s="109">
        <v>3</v>
      </c>
      <c r="C3" s="109">
        <v>4249</v>
      </c>
      <c r="D3" s="109">
        <v>4340</v>
      </c>
      <c r="E3" s="109">
        <v>92</v>
      </c>
      <c r="F3" s="109" t="s">
        <v>65</v>
      </c>
      <c r="G3" s="109" t="s">
        <v>66</v>
      </c>
      <c r="H3" s="109">
        <v>4403</v>
      </c>
      <c r="I3" s="109">
        <v>4480</v>
      </c>
      <c r="J3" s="109">
        <v>78</v>
      </c>
      <c r="K3" s="109" t="s">
        <v>63</v>
      </c>
      <c r="L3" s="109" t="s">
        <v>70</v>
      </c>
      <c r="M3" s="110" t="s">
        <v>1</v>
      </c>
      <c r="N3" s="111" t="s">
        <v>122</v>
      </c>
      <c r="O3" s="24"/>
      <c r="P3" s="24"/>
      <c r="Q3" s="24"/>
      <c r="R3" s="24"/>
    </row>
  </sheetData>
  <mergeCells count="1">
    <mergeCell ref="A1:N1"/>
  </mergeCells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workbookViewId="0">
      <selection activeCell="B8" sqref="B8"/>
    </sheetView>
  </sheetViews>
  <sheetFormatPr baseColWidth="10" defaultColWidth="11" defaultRowHeight="14" x14ac:dyDescent="0.15"/>
  <cols>
    <col min="1" max="1" width="13.1640625" customWidth="1"/>
    <col min="2" max="2" width="22.83203125" customWidth="1"/>
    <col min="3" max="3" width="27.33203125" customWidth="1"/>
    <col min="5" max="7" width="11" style="49"/>
    <col min="9" max="9" width="11" style="49"/>
    <col min="10" max="10" width="10.33203125" style="104" bestFit="1" customWidth="1"/>
    <col min="11" max="11" width="13.6640625" customWidth="1"/>
  </cols>
  <sheetData>
    <row r="1" spans="1:10" ht="22" customHeight="1" x14ac:dyDescent="0.15">
      <c r="A1" s="157" t="s">
        <v>462</v>
      </c>
      <c r="B1" s="157"/>
      <c r="C1" s="157"/>
      <c r="D1" s="157"/>
      <c r="E1" s="157"/>
      <c r="F1" s="157"/>
      <c r="G1" s="157"/>
      <c r="H1" s="157"/>
      <c r="I1" s="157"/>
      <c r="J1" s="157"/>
    </row>
    <row r="2" spans="1:10" ht="52" x14ac:dyDescent="0.15">
      <c r="A2" s="25" t="s">
        <v>123</v>
      </c>
      <c r="B2" s="25" t="s">
        <v>166</v>
      </c>
      <c r="C2" s="25" t="s">
        <v>167</v>
      </c>
      <c r="D2" s="25" t="s">
        <v>168</v>
      </c>
      <c r="E2" s="128" t="s">
        <v>443</v>
      </c>
      <c r="F2" s="129" t="s">
        <v>444</v>
      </c>
      <c r="G2" s="102" t="s">
        <v>461</v>
      </c>
      <c r="H2" s="25" t="s">
        <v>441</v>
      </c>
      <c r="I2" s="25" t="s">
        <v>442</v>
      </c>
      <c r="J2" s="102" t="s">
        <v>445</v>
      </c>
    </row>
    <row r="3" spans="1:10" x14ac:dyDescent="0.15">
      <c r="A3" s="158" t="s">
        <v>124</v>
      </c>
      <c r="B3" s="26" t="s">
        <v>427</v>
      </c>
      <c r="C3" s="26" t="s">
        <v>125</v>
      </c>
      <c r="D3" s="26">
        <v>642</v>
      </c>
      <c r="E3" s="130">
        <v>402.55</v>
      </c>
      <c r="F3" s="131">
        <v>29506.82</v>
      </c>
      <c r="G3" s="131">
        <f>F3/527832.56*100</f>
        <v>5.5901856452356773</v>
      </c>
      <c r="H3" s="94">
        <v>405.851</v>
      </c>
      <c r="I3" s="95">
        <v>57057.5</v>
      </c>
      <c r="J3" s="103">
        <f>I3/490828*100</f>
        <v>11.624744309615588</v>
      </c>
    </row>
    <row r="4" spans="1:10" x14ac:dyDescent="0.15">
      <c r="A4" s="159"/>
      <c r="B4" s="26" t="s">
        <v>428</v>
      </c>
      <c r="C4" s="26" t="s">
        <v>126</v>
      </c>
      <c r="D4" s="26">
        <v>207</v>
      </c>
      <c r="E4" s="130">
        <v>1.46</v>
      </c>
      <c r="F4" s="131">
        <v>0</v>
      </c>
      <c r="G4" s="131">
        <f t="shared" ref="G4:G11" si="0">F4/527832.56*100</f>
        <v>0</v>
      </c>
      <c r="H4" s="94">
        <v>36.590400000000002</v>
      </c>
      <c r="I4" s="95">
        <v>6.6936299999999997</v>
      </c>
      <c r="J4" s="103">
        <f t="shared" ref="J4:J11" si="1">I4/490828*100</f>
        <v>1.363742492278354E-3</v>
      </c>
    </row>
    <row r="5" spans="1:10" x14ac:dyDescent="0.15">
      <c r="A5" s="159"/>
      <c r="B5" s="26" t="s">
        <v>429</v>
      </c>
      <c r="C5" s="26" t="s">
        <v>127</v>
      </c>
      <c r="D5" s="26">
        <v>1731</v>
      </c>
      <c r="E5" s="130">
        <v>1491.55</v>
      </c>
      <c r="F5" s="131">
        <v>527832.56000000006</v>
      </c>
      <c r="G5" s="131">
        <f t="shared" si="0"/>
        <v>100</v>
      </c>
      <c r="H5" s="94">
        <v>1494.85</v>
      </c>
      <c r="I5" s="95">
        <v>490828</v>
      </c>
      <c r="J5" s="103">
        <f t="shared" si="1"/>
        <v>100</v>
      </c>
    </row>
    <row r="6" spans="1:10" x14ac:dyDescent="0.15">
      <c r="A6" s="159"/>
      <c r="B6" s="26" t="s">
        <v>430</v>
      </c>
      <c r="C6" s="26" t="s">
        <v>128</v>
      </c>
      <c r="D6" s="26">
        <v>861</v>
      </c>
      <c r="E6" s="130">
        <v>621.54999999999995</v>
      </c>
      <c r="F6" s="131">
        <v>0</v>
      </c>
      <c r="G6" s="131">
        <f t="shared" si="0"/>
        <v>0</v>
      </c>
      <c r="H6" s="94">
        <v>624.851</v>
      </c>
      <c r="I6" s="95">
        <v>3.4854900000000001E-2</v>
      </c>
      <c r="J6" s="103">
        <f t="shared" si="1"/>
        <v>7.1012452427326889E-6</v>
      </c>
    </row>
    <row r="7" spans="1:10" x14ac:dyDescent="0.15">
      <c r="A7" s="159"/>
      <c r="B7" s="26" t="s">
        <v>431</v>
      </c>
      <c r="C7" s="26" t="s">
        <v>129</v>
      </c>
      <c r="D7" s="26">
        <v>1794</v>
      </c>
      <c r="E7" s="130">
        <v>1554.55</v>
      </c>
      <c r="F7" s="131">
        <v>105508.77</v>
      </c>
      <c r="G7" s="131">
        <f t="shared" si="0"/>
        <v>19.989060546018607</v>
      </c>
      <c r="H7" s="94">
        <v>1557.85</v>
      </c>
      <c r="I7" s="95">
        <v>126314</v>
      </c>
      <c r="J7" s="103">
        <f t="shared" si="1"/>
        <v>25.734880650655629</v>
      </c>
    </row>
    <row r="8" spans="1:10" x14ac:dyDescent="0.15">
      <c r="A8" s="159"/>
      <c r="B8" s="26" t="s">
        <v>432</v>
      </c>
      <c r="C8" s="26" t="s">
        <v>130</v>
      </c>
      <c r="D8" s="26">
        <v>807</v>
      </c>
      <c r="E8" s="130">
        <v>567.54999999999995</v>
      </c>
      <c r="F8" s="131">
        <v>46352.08</v>
      </c>
      <c r="G8" s="131">
        <f t="shared" si="0"/>
        <v>8.7815878580889368</v>
      </c>
      <c r="H8" s="94">
        <v>570.851</v>
      </c>
      <c r="I8" s="95">
        <v>54369.599999999999</v>
      </c>
      <c r="J8" s="103">
        <f t="shared" si="1"/>
        <v>11.07711866478685</v>
      </c>
    </row>
    <row r="9" spans="1:10" x14ac:dyDescent="0.15">
      <c r="A9" s="159"/>
      <c r="B9" s="27" t="s">
        <v>433</v>
      </c>
      <c r="C9" s="27" t="s">
        <v>131</v>
      </c>
      <c r="D9" s="27">
        <v>702</v>
      </c>
      <c r="E9" s="130">
        <v>462.55</v>
      </c>
      <c r="F9" s="131">
        <v>13937.33</v>
      </c>
      <c r="G9" s="131">
        <f t="shared" si="0"/>
        <v>2.6404831865620411</v>
      </c>
      <c r="H9" s="96">
        <v>465.851</v>
      </c>
      <c r="I9" s="97">
        <v>63749</v>
      </c>
      <c r="J9" s="103">
        <f t="shared" si="1"/>
        <v>12.988052841321196</v>
      </c>
    </row>
    <row r="10" spans="1:10" x14ac:dyDescent="0.15">
      <c r="A10" s="159"/>
      <c r="B10" s="26" t="s">
        <v>434</v>
      </c>
      <c r="C10" s="26" t="s">
        <v>132</v>
      </c>
      <c r="D10" s="26">
        <v>2451</v>
      </c>
      <c r="E10" s="130">
        <v>2211.5500000000002</v>
      </c>
      <c r="F10" s="131">
        <v>264901.62</v>
      </c>
      <c r="G10" s="131">
        <f t="shared" si="0"/>
        <v>50.186676623359496</v>
      </c>
      <c r="H10" s="96">
        <v>2214.85</v>
      </c>
      <c r="I10" s="97">
        <v>200398</v>
      </c>
      <c r="J10" s="103">
        <f t="shared" si="1"/>
        <v>40.828559087908594</v>
      </c>
    </row>
    <row r="11" spans="1:10" x14ac:dyDescent="0.15">
      <c r="A11" s="160"/>
      <c r="B11" s="28" t="s">
        <v>435</v>
      </c>
      <c r="C11" s="28" t="s">
        <v>133</v>
      </c>
      <c r="D11" s="28">
        <v>2337</v>
      </c>
      <c r="E11" s="132">
        <v>2097.5500000000002</v>
      </c>
      <c r="F11" s="133">
        <v>11960.83</v>
      </c>
      <c r="G11" s="133">
        <f t="shared" si="0"/>
        <v>2.2660273174508214</v>
      </c>
      <c r="H11" s="98">
        <v>2100.85</v>
      </c>
      <c r="I11" s="99">
        <v>7276.64</v>
      </c>
      <c r="J11" s="105">
        <f t="shared" si="1"/>
        <v>1.4825234094224453</v>
      </c>
    </row>
    <row r="12" spans="1:10" x14ac:dyDescent="0.15">
      <c r="A12" s="158" t="s">
        <v>134</v>
      </c>
      <c r="B12" s="26" t="s">
        <v>426</v>
      </c>
      <c r="C12" s="26" t="s">
        <v>135</v>
      </c>
      <c r="D12" s="26">
        <v>714</v>
      </c>
      <c r="E12" s="134">
        <v>468.9</v>
      </c>
      <c r="F12" s="135">
        <v>21517.84</v>
      </c>
      <c r="G12" s="135">
        <f>F12/334935.63*100</f>
        <v>6.4244702780650709</v>
      </c>
      <c r="H12" s="100">
        <v>471</v>
      </c>
      <c r="I12" s="101">
        <v>22623.200000000001</v>
      </c>
      <c r="J12" s="103">
        <f>I12/327861*100</f>
        <v>6.9002412607781967</v>
      </c>
    </row>
    <row r="13" spans="1:10" x14ac:dyDescent="0.15">
      <c r="A13" s="159"/>
      <c r="B13" s="26" t="s">
        <v>425</v>
      </c>
      <c r="C13" s="26" t="s">
        <v>136</v>
      </c>
      <c r="D13" s="26">
        <v>1707</v>
      </c>
      <c r="E13" s="134">
        <v>1461.9</v>
      </c>
      <c r="F13" s="135">
        <v>19029.689999999999</v>
      </c>
      <c r="G13" s="135">
        <f t="shared" ref="G13:G39" si="2">F13/334935.63*100</f>
        <v>5.6815961920802511</v>
      </c>
      <c r="H13" s="100">
        <v>1464</v>
      </c>
      <c r="I13" s="101">
        <v>17760.2</v>
      </c>
      <c r="J13" s="103">
        <f t="shared" ref="J13:J39" si="3">I13/327861*100</f>
        <v>5.4169907369281498</v>
      </c>
    </row>
    <row r="14" spans="1:10" x14ac:dyDescent="0.15">
      <c r="A14" s="159"/>
      <c r="B14" s="26" t="s">
        <v>424</v>
      </c>
      <c r="C14" s="29" t="s">
        <v>137</v>
      </c>
      <c r="D14" s="26">
        <v>780</v>
      </c>
      <c r="E14" s="134">
        <v>534.9</v>
      </c>
      <c r="F14" s="135">
        <v>73.98</v>
      </c>
      <c r="G14" s="135">
        <f t="shared" si="2"/>
        <v>2.208782624888251E-2</v>
      </c>
      <c r="H14" s="100">
        <v>537</v>
      </c>
      <c r="I14" s="101">
        <v>71.768799999999999</v>
      </c>
      <c r="J14" s="103">
        <f t="shared" si="3"/>
        <v>2.1890008265697963E-2</v>
      </c>
    </row>
    <row r="15" spans="1:10" x14ac:dyDescent="0.15">
      <c r="A15" s="159"/>
      <c r="B15" s="26" t="s">
        <v>423</v>
      </c>
      <c r="C15" s="26" t="s">
        <v>138</v>
      </c>
      <c r="D15" s="26">
        <v>822</v>
      </c>
      <c r="E15" s="134">
        <v>576.9</v>
      </c>
      <c r="F15" s="135">
        <v>0</v>
      </c>
      <c r="G15" s="135">
        <f t="shared" si="2"/>
        <v>0</v>
      </c>
      <c r="H15" s="100">
        <v>579</v>
      </c>
      <c r="I15" s="101">
        <v>0.27346199999999998</v>
      </c>
      <c r="J15" s="103">
        <f t="shared" si="3"/>
        <v>8.340790761938748E-5</v>
      </c>
    </row>
    <row r="16" spans="1:10" x14ac:dyDescent="0.15">
      <c r="A16" s="159"/>
      <c r="B16" s="26" t="s">
        <v>422</v>
      </c>
      <c r="C16" s="29" t="s">
        <v>139</v>
      </c>
      <c r="D16" s="26">
        <v>879</v>
      </c>
      <c r="E16" s="134">
        <v>633.9</v>
      </c>
      <c r="F16" s="135">
        <v>22891.68</v>
      </c>
      <c r="G16" s="135">
        <f t="shared" si="2"/>
        <v>6.8346505864425353</v>
      </c>
      <c r="H16" s="100">
        <v>636</v>
      </c>
      <c r="I16" s="101">
        <v>23255.3</v>
      </c>
      <c r="J16" s="103">
        <f t="shared" si="3"/>
        <v>7.0930363782212584</v>
      </c>
    </row>
    <row r="17" spans="1:10" x14ac:dyDescent="0.15">
      <c r="A17" s="159"/>
      <c r="B17" s="26" t="s">
        <v>421</v>
      </c>
      <c r="C17" s="29" t="s">
        <v>140</v>
      </c>
      <c r="D17" s="26">
        <v>966</v>
      </c>
      <c r="E17" s="134">
        <v>720.9</v>
      </c>
      <c r="F17" s="135">
        <v>1010.24</v>
      </c>
      <c r="G17" s="135">
        <f t="shared" si="2"/>
        <v>0.30162213557273676</v>
      </c>
      <c r="H17" s="100">
        <v>723</v>
      </c>
      <c r="I17" s="101">
        <v>1278.49</v>
      </c>
      <c r="J17" s="103">
        <f t="shared" si="3"/>
        <v>0.38994878927350307</v>
      </c>
    </row>
    <row r="18" spans="1:10" x14ac:dyDescent="0.15">
      <c r="A18" s="159"/>
      <c r="B18" s="26" t="s">
        <v>420</v>
      </c>
      <c r="C18" s="29" t="s">
        <v>141</v>
      </c>
      <c r="D18" s="26">
        <v>1698</v>
      </c>
      <c r="E18" s="134">
        <v>1452.9</v>
      </c>
      <c r="F18" s="135">
        <v>226507.63</v>
      </c>
      <c r="G18" s="135">
        <f t="shared" si="2"/>
        <v>67.627212428847898</v>
      </c>
      <c r="H18" s="100">
        <v>1455</v>
      </c>
      <c r="I18" s="101">
        <v>222930</v>
      </c>
      <c r="J18" s="103">
        <f t="shared" si="3"/>
        <v>67.995278486919759</v>
      </c>
    </row>
    <row r="19" spans="1:10" x14ac:dyDescent="0.15">
      <c r="A19" s="159"/>
      <c r="B19" s="26" t="s">
        <v>419</v>
      </c>
      <c r="C19" s="29" t="s">
        <v>142</v>
      </c>
      <c r="D19" s="26">
        <v>1764</v>
      </c>
      <c r="E19" s="134">
        <v>1518.9</v>
      </c>
      <c r="F19" s="135">
        <v>134.83000000000001</v>
      </c>
      <c r="G19" s="135">
        <f t="shared" si="2"/>
        <v>4.0255496257594336E-2</v>
      </c>
      <c r="H19" s="100">
        <v>1521</v>
      </c>
      <c r="I19" s="101">
        <v>137.24799999999999</v>
      </c>
      <c r="J19" s="103">
        <f t="shared" si="3"/>
        <v>4.1861642586339939E-2</v>
      </c>
    </row>
    <row r="20" spans="1:10" x14ac:dyDescent="0.15">
      <c r="A20" s="159"/>
      <c r="B20" s="26" t="s">
        <v>418</v>
      </c>
      <c r="C20" s="29" t="s">
        <v>143</v>
      </c>
      <c r="D20" s="26">
        <v>2166</v>
      </c>
      <c r="E20" s="134">
        <v>1920.9</v>
      </c>
      <c r="F20" s="135">
        <v>905.2</v>
      </c>
      <c r="G20" s="135">
        <f t="shared" si="2"/>
        <v>0.2702608856513713</v>
      </c>
      <c r="H20" s="100">
        <v>1923</v>
      </c>
      <c r="I20" s="101">
        <v>915.86300000000006</v>
      </c>
      <c r="J20" s="103">
        <f t="shared" si="3"/>
        <v>0.27934490531048223</v>
      </c>
    </row>
    <row r="21" spans="1:10" x14ac:dyDescent="0.15">
      <c r="A21" s="159"/>
      <c r="B21" s="26" t="s">
        <v>417</v>
      </c>
      <c r="C21" s="29" t="s">
        <v>144</v>
      </c>
      <c r="D21" s="26">
        <v>2187</v>
      </c>
      <c r="E21" s="134">
        <v>1941.9</v>
      </c>
      <c r="F21" s="135">
        <v>270.49</v>
      </c>
      <c r="G21" s="135">
        <f t="shared" si="2"/>
        <v>8.0758801325496482E-2</v>
      </c>
      <c r="H21" s="100">
        <v>1944</v>
      </c>
      <c r="I21" s="101">
        <v>272.58800000000002</v>
      </c>
      <c r="J21" s="103">
        <f t="shared" si="3"/>
        <v>8.3141331234883084E-2</v>
      </c>
    </row>
    <row r="22" spans="1:10" x14ac:dyDescent="0.15">
      <c r="A22" s="159"/>
      <c r="B22" s="26" t="s">
        <v>416</v>
      </c>
      <c r="C22" s="29" t="s">
        <v>145</v>
      </c>
      <c r="D22" s="26">
        <v>2247</v>
      </c>
      <c r="E22" s="134">
        <v>2001.9</v>
      </c>
      <c r="F22" s="135">
        <v>219.65</v>
      </c>
      <c r="G22" s="135">
        <f t="shared" si="2"/>
        <v>6.5579765282063301E-2</v>
      </c>
      <c r="H22" s="100">
        <v>2004</v>
      </c>
      <c r="I22" s="101">
        <v>336.13799999999998</v>
      </c>
      <c r="J22" s="103">
        <f t="shared" si="3"/>
        <v>0.10252454546286383</v>
      </c>
    </row>
    <row r="23" spans="1:10" x14ac:dyDescent="0.15">
      <c r="A23" s="159"/>
      <c r="B23" s="26" t="s">
        <v>415</v>
      </c>
      <c r="C23" s="26" t="s">
        <v>146</v>
      </c>
      <c r="D23" s="26">
        <v>1872</v>
      </c>
      <c r="E23" s="134">
        <v>1626.9</v>
      </c>
      <c r="F23" s="135">
        <v>133656.63</v>
      </c>
      <c r="G23" s="135">
        <f t="shared" si="2"/>
        <v>39.905169241026996</v>
      </c>
      <c r="H23" s="100">
        <v>1629</v>
      </c>
      <c r="I23" s="101">
        <v>127793</v>
      </c>
      <c r="J23" s="103">
        <f t="shared" si="3"/>
        <v>38.977798518274511</v>
      </c>
    </row>
    <row r="24" spans="1:10" x14ac:dyDescent="0.15">
      <c r="A24" s="159"/>
      <c r="B24" s="27" t="s">
        <v>410</v>
      </c>
      <c r="C24" s="27" t="s">
        <v>147</v>
      </c>
      <c r="D24" s="27">
        <v>1701</v>
      </c>
      <c r="E24" s="134">
        <v>1455.9</v>
      </c>
      <c r="F24" s="135">
        <v>263.64999999999998</v>
      </c>
      <c r="G24" s="135">
        <f t="shared" si="2"/>
        <v>7.8716617876694678E-2</v>
      </c>
      <c r="H24" s="100">
        <v>1458</v>
      </c>
      <c r="I24" s="101">
        <v>209.08699999999999</v>
      </c>
      <c r="J24" s="103">
        <f t="shared" si="3"/>
        <v>6.3773062364843633E-2</v>
      </c>
    </row>
    <row r="25" spans="1:10" x14ac:dyDescent="0.15">
      <c r="A25" s="159"/>
      <c r="B25" s="26" t="s">
        <v>414</v>
      </c>
      <c r="C25" s="26" t="s">
        <v>148</v>
      </c>
      <c r="D25" s="26">
        <v>1791</v>
      </c>
      <c r="E25" s="134">
        <v>1545.9</v>
      </c>
      <c r="F25" s="135">
        <v>0</v>
      </c>
      <c r="G25" s="135">
        <f t="shared" si="2"/>
        <v>0</v>
      </c>
      <c r="H25" s="100">
        <v>1548</v>
      </c>
      <c r="I25" s="101">
        <v>155.38300000000001</v>
      </c>
      <c r="J25" s="103">
        <f t="shared" si="3"/>
        <v>4.7392950061153967E-2</v>
      </c>
    </row>
    <row r="26" spans="1:10" x14ac:dyDescent="0.15">
      <c r="A26" s="159"/>
      <c r="B26" s="26" t="s">
        <v>413</v>
      </c>
      <c r="C26" s="26" t="s">
        <v>149</v>
      </c>
      <c r="D26" s="26">
        <v>1686</v>
      </c>
      <c r="E26" s="134">
        <v>1440.9</v>
      </c>
      <c r="F26" s="135">
        <v>3958.6</v>
      </c>
      <c r="G26" s="135">
        <f t="shared" si="2"/>
        <v>1.1818987427524508</v>
      </c>
      <c r="H26" s="100">
        <v>1443</v>
      </c>
      <c r="I26" s="101">
        <v>23044</v>
      </c>
      <c r="J26" s="103">
        <f t="shared" si="3"/>
        <v>7.0285883346906166</v>
      </c>
    </row>
    <row r="27" spans="1:10" x14ac:dyDescent="0.15">
      <c r="A27" s="159"/>
      <c r="B27" s="26" t="s">
        <v>412</v>
      </c>
      <c r="C27" s="26" t="s">
        <v>150</v>
      </c>
      <c r="D27" s="26">
        <v>540</v>
      </c>
      <c r="E27" s="134">
        <v>294.89999999999998</v>
      </c>
      <c r="F27" s="135">
        <v>396.21</v>
      </c>
      <c r="G27" s="135">
        <f t="shared" si="2"/>
        <v>0.11829437196633871</v>
      </c>
      <c r="H27" s="100">
        <v>297</v>
      </c>
      <c r="I27" s="101">
        <v>342.30700000000002</v>
      </c>
      <c r="J27" s="103">
        <f t="shared" si="3"/>
        <v>0.10440613552694589</v>
      </c>
    </row>
    <row r="28" spans="1:10" x14ac:dyDescent="0.15">
      <c r="A28" s="159"/>
      <c r="B28" s="26" t="s">
        <v>411</v>
      </c>
      <c r="C28" s="26" t="s">
        <v>151</v>
      </c>
      <c r="D28" s="26">
        <v>531</v>
      </c>
      <c r="E28" s="134">
        <v>285.89999999999998</v>
      </c>
      <c r="F28" s="135">
        <v>260.99</v>
      </c>
      <c r="G28" s="135">
        <f t="shared" si="2"/>
        <v>7.7922435424382902E-2</v>
      </c>
      <c r="H28" s="100">
        <v>288</v>
      </c>
      <c r="I28" s="101">
        <v>0</v>
      </c>
      <c r="J28" s="103">
        <f t="shared" si="3"/>
        <v>0</v>
      </c>
    </row>
    <row r="29" spans="1:10" x14ac:dyDescent="0.15">
      <c r="A29" s="159"/>
      <c r="B29" s="27" t="s">
        <v>451</v>
      </c>
      <c r="C29" s="27" t="s">
        <v>152</v>
      </c>
      <c r="D29" s="27">
        <f>4063-2531+1</f>
        <v>1533</v>
      </c>
      <c r="E29" s="134">
        <v>0</v>
      </c>
      <c r="F29" s="135">
        <v>0</v>
      </c>
      <c r="G29" s="135">
        <f t="shared" si="2"/>
        <v>0</v>
      </c>
      <c r="H29" s="100">
        <v>106</v>
      </c>
      <c r="I29" s="101">
        <v>0</v>
      </c>
      <c r="J29" s="103">
        <f t="shared" si="3"/>
        <v>0</v>
      </c>
    </row>
    <row r="30" spans="1:10" x14ac:dyDescent="0.15">
      <c r="A30" s="159"/>
      <c r="B30" s="26" t="s">
        <v>409</v>
      </c>
      <c r="C30" s="26" t="s">
        <v>153</v>
      </c>
      <c r="D30" s="26">
        <v>831</v>
      </c>
      <c r="E30" s="134">
        <v>585.9</v>
      </c>
      <c r="F30" s="135">
        <v>0</v>
      </c>
      <c r="G30" s="135">
        <f t="shared" si="2"/>
        <v>0</v>
      </c>
      <c r="H30" s="100">
        <v>588</v>
      </c>
      <c r="I30" s="101">
        <v>1.1929099999999999E-4</v>
      </c>
      <c r="J30" s="103">
        <f t="shared" si="3"/>
        <v>3.6384626411802562E-8</v>
      </c>
    </row>
    <row r="31" spans="1:10" x14ac:dyDescent="0.15">
      <c r="A31" s="159"/>
      <c r="B31" s="26" t="s">
        <v>452</v>
      </c>
      <c r="C31" s="26" t="s">
        <v>154</v>
      </c>
      <c r="D31" s="26">
        <v>804</v>
      </c>
      <c r="E31" s="134">
        <v>558.9</v>
      </c>
      <c r="F31" s="135">
        <v>0</v>
      </c>
      <c r="G31" s="135">
        <f t="shared" si="2"/>
        <v>0</v>
      </c>
      <c r="H31" s="100">
        <v>561</v>
      </c>
      <c r="I31" s="101">
        <v>0</v>
      </c>
      <c r="J31" s="103">
        <f t="shared" si="3"/>
        <v>0</v>
      </c>
    </row>
    <row r="32" spans="1:10" x14ac:dyDescent="0.15">
      <c r="A32" s="159"/>
      <c r="B32" s="26" t="s">
        <v>453</v>
      </c>
      <c r="C32" s="26" t="s">
        <v>155</v>
      </c>
      <c r="D32" s="26">
        <v>753</v>
      </c>
      <c r="E32" s="134">
        <v>507.9</v>
      </c>
      <c r="F32" s="135">
        <v>2058.9499999999998</v>
      </c>
      <c r="G32" s="135">
        <f t="shared" si="2"/>
        <v>0.6147300602208251</v>
      </c>
      <c r="H32" s="100">
        <v>510</v>
      </c>
      <c r="I32" s="101">
        <v>5076.41</v>
      </c>
      <c r="J32" s="103">
        <f t="shared" si="3"/>
        <v>1.5483421327940803</v>
      </c>
    </row>
    <row r="33" spans="1:10" x14ac:dyDescent="0.15">
      <c r="A33" s="159"/>
      <c r="B33" s="26" t="s">
        <v>454</v>
      </c>
      <c r="C33" s="29" t="s">
        <v>156</v>
      </c>
      <c r="D33" s="26">
        <v>753</v>
      </c>
      <c r="E33" s="134">
        <v>507.9</v>
      </c>
      <c r="F33" s="135">
        <v>148.78</v>
      </c>
      <c r="G33" s="135">
        <f t="shared" si="2"/>
        <v>4.4420475659755876E-2</v>
      </c>
      <c r="H33" s="100">
        <v>510</v>
      </c>
      <c r="I33" s="101">
        <v>505.58300000000003</v>
      </c>
      <c r="J33" s="103">
        <f t="shared" si="3"/>
        <v>0.15420650824587251</v>
      </c>
    </row>
    <row r="34" spans="1:10" x14ac:dyDescent="0.15">
      <c r="A34" s="159"/>
      <c r="B34" s="26" t="s">
        <v>455</v>
      </c>
      <c r="C34" s="26" t="s">
        <v>157</v>
      </c>
      <c r="D34" s="26">
        <v>2409</v>
      </c>
      <c r="E34" s="134">
        <v>2163.9</v>
      </c>
      <c r="F34" s="135">
        <v>762.64</v>
      </c>
      <c r="G34" s="135">
        <f t="shared" si="2"/>
        <v>0.22769748324476557</v>
      </c>
      <c r="H34" s="100">
        <v>2166</v>
      </c>
      <c r="I34" s="101">
        <v>172.041</v>
      </c>
      <c r="J34" s="103">
        <f t="shared" si="3"/>
        <v>5.2473761746593836E-2</v>
      </c>
    </row>
    <row r="35" spans="1:10" x14ac:dyDescent="0.15">
      <c r="A35" s="159"/>
      <c r="B35" s="26" t="s">
        <v>456</v>
      </c>
      <c r="C35" s="26" t="s">
        <v>158</v>
      </c>
      <c r="D35" s="26">
        <v>2517</v>
      </c>
      <c r="E35" s="134">
        <v>2271.9</v>
      </c>
      <c r="F35" s="135">
        <v>230409.82</v>
      </c>
      <c r="G35" s="135">
        <f t="shared" si="2"/>
        <v>68.792269129444364</v>
      </c>
      <c r="H35" s="100">
        <v>2274</v>
      </c>
      <c r="I35" s="101">
        <v>224674</v>
      </c>
      <c r="J35" s="103">
        <f t="shared" si="3"/>
        <v>68.527211226708886</v>
      </c>
    </row>
    <row r="36" spans="1:10" x14ac:dyDescent="0.15">
      <c r="A36" s="159"/>
      <c r="B36" s="26" t="s">
        <v>457</v>
      </c>
      <c r="C36" s="26" t="s">
        <v>159</v>
      </c>
      <c r="D36" s="26">
        <v>2460</v>
      </c>
      <c r="E36" s="134">
        <v>2214.9</v>
      </c>
      <c r="F36" s="135">
        <v>206.03</v>
      </c>
      <c r="G36" s="135">
        <f t="shared" si="2"/>
        <v>6.1513312274361499E-2</v>
      </c>
      <c r="H36" s="100">
        <v>2217</v>
      </c>
      <c r="I36" s="101">
        <v>197.03700000000001</v>
      </c>
      <c r="J36" s="103">
        <f t="shared" si="3"/>
        <v>6.0097724340497961E-2</v>
      </c>
    </row>
    <row r="37" spans="1:10" ht="26" x14ac:dyDescent="0.15">
      <c r="A37" s="159"/>
      <c r="B37" s="26" t="s">
        <v>458</v>
      </c>
      <c r="C37" s="27" t="s">
        <v>160</v>
      </c>
      <c r="D37" s="27">
        <v>2442</v>
      </c>
      <c r="E37" s="134">
        <v>657.9</v>
      </c>
      <c r="F37" s="135">
        <v>128.46</v>
      </c>
      <c r="G37" s="135">
        <f t="shared" si="2"/>
        <v>3.8353638279689746E-2</v>
      </c>
      <c r="H37" s="100">
        <v>660</v>
      </c>
      <c r="I37" s="101">
        <v>127.72</v>
      </c>
      <c r="J37" s="103">
        <f t="shared" si="3"/>
        <v>3.8955532985014987E-2</v>
      </c>
    </row>
    <row r="38" spans="1:10" x14ac:dyDescent="0.15">
      <c r="A38" s="159"/>
      <c r="B38" s="26" t="s">
        <v>459</v>
      </c>
      <c r="C38" s="26" t="s">
        <v>161</v>
      </c>
      <c r="D38" s="26">
        <v>903</v>
      </c>
      <c r="E38" s="134">
        <v>372.9</v>
      </c>
      <c r="F38" s="135">
        <v>252.39</v>
      </c>
      <c r="G38" s="135">
        <f t="shared" si="2"/>
        <v>7.5354777871795842E-2</v>
      </c>
      <c r="H38" s="100">
        <v>375</v>
      </c>
      <c r="I38" s="101">
        <v>261.75400000000002</v>
      </c>
      <c r="J38" s="103">
        <f t="shared" si="3"/>
        <v>7.9836882093326136E-2</v>
      </c>
    </row>
    <row r="39" spans="1:10" x14ac:dyDescent="0.15">
      <c r="A39" s="160"/>
      <c r="B39" s="28" t="s">
        <v>460</v>
      </c>
      <c r="C39" s="28" t="s">
        <v>162</v>
      </c>
      <c r="D39" s="28">
        <v>618</v>
      </c>
      <c r="E39" s="136">
        <v>312.89999999999998</v>
      </c>
      <c r="F39" s="137">
        <v>334935.63</v>
      </c>
      <c r="G39" s="137">
        <f t="shared" si="2"/>
        <v>100</v>
      </c>
      <c r="H39" s="106">
        <v>315</v>
      </c>
      <c r="I39" s="107">
        <v>327861</v>
      </c>
      <c r="J39" s="108">
        <f t="shared" si="3"/>
        <v>100</v>
      </c>
    </row>
  </sheetData>
  <mergeCells count="3">
    <mergeCell ref="A1:J1"/>
    <mergeCell ref="A3:A11"/>
    <mergeCell ref="A12:A39"/>
  </mergeCells>
  <phoneticPr fontId="18" type="noConversion"/>
  <pageMargins left="0.75" right="0.75" top="1" bottom="1" header="0.5" footer="0.5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G15" sqref="G15"/>
    </sheetView>
  </sheetViews>
  <sheetFormatPr baseColWidth="10" defaultColWidth="8.83203125" defaultRowHeight="14" x14ac:dyDescent="0.15"/>
  <cols>
    <col min="1" max="2" width="18.1640625" customWidth="1"/>
    <col min="5" max="5" width="9.5" customWidth="1"/>
  </cols>
  <sheetData>
    <row r="1" spans="1:8" ht="15" thickBot="1" x14ac:dyDescent="0.2">
      <c r="A1" s="163" t="s">
        <v>388</v>
      </c>
      <c r="B1" s="163"/>
      <c r="C1" s="163"/>
      <c r="D1" s="163"/>
      <c r="E1" s="163"/>
      <c r="F1" s="163"/>
      <c r="G1" s="163"/>
      <c r="H1" s="163"/>
    </row>
    <row r="2" spans="1:8" x14ac:dyDescent="0.15">
      <c r="A2" s="161" t="s">
        <v>301</v>
      </c>
      <c r="B2" s="57" t="s">
        <v>302</v>
      </c>
      <c r="C2" s="161" t="s">
        <v>304</v>
      </c>
      <c r="D2" s="161" t="s">
        <v>305</v>
      </c>
      <c r="E2" s="161" t="s">
        <v>306</v>
      </c>
      <c r="F2" s="161" t="s">
        <v>307</v>
      </c>
      <c r="G2" s="161" t="s">
        <v>308</v>
      </c>
      <c r="H2" s="161" t="s">
        <v>309</v>
      </c>
    </row>
    <row r="3" spans="1:8" ht="15" thickBot="1" x14ac:dyDescent="0.2">
      <c r="A3" s="162"/>
      <c r="B3" s="58" t="s">
        <v>303</v>
      </c>
      <c r="C3" s="162"/>
      <c r="D3" s="162"/>
      <c r="E3" s="162"/>
      <c r="F3" s="162"/>
      <c r="G3" s="162"/>
      <c r="H3" s="162"/>
    </row>
    <row r="4" spans="1:8" ht="15" thickBot="1" x14ac:dyDescent="0.2">
      <c r="A4" s="59" t="s">
        <v>310</v>
      </c>
      <c r="B4" s="60" t="s">
        <v>311</v>
      </c>
      <c r="C4" s="60">
        <v>110</v>
      </c>
      <c r="D4" s="60">
        <v>2059.8000000000002</v>
      </c>
      <c r="E4" s="60">
        <v>226.578</v>
      </c>
      <c r="F4" s="60">
        <v>51.494999999999997</v>
      </c>
      <c r="G4" s="60">
        <v>26.597000000000001</v>
      </c>
      <c r="H4" s="60">
        <v>1.94</v>
      </c>
    </row>
    <row r="5" spans="1:8" ht="15" thickBot="1" x14ac:dyDescent="0.2">
      <c r="A5" s="59" t="s">
        <v>312</v>
      </c>
      <c r="B5" s="60" t="s">
        <v>313</v>
      </c>
      <c r="C5" s="60">
        <v>30</v>
      </c>
      <c r="D5" s="60">
        <v>3121</v>
      </c>
      <c r="E5" s="60">
        <v>93.63</v>
      </c>
      <c r="F5" s="60">
        <v>78.025000000000006</v>
      </c>
      <c r="G5" s="60">
        <v>39.725999999999999</v>
      </c>
      <c r="H5" s="60">
        <v>1.96</v>
      </c>
    </row>
  </sheetData>
  <mergeCells count="8">
    <mergeCell ref="H2:H3"/>
    <mergeCell ref="A1:H1"/>
    <mergeCell ref="A2:A3"/>
    <mergeCell ref="C2:C3"/>
    <mergeCell ref="D2:D3"/>
    <mergeCell ref="E2:E3"/>
    <mergeCell ref="F2:F3"/>
    <mergeCell ref="G2:G3"/>
  </mergeCells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tabSelected="1" workbookViewId="0">
      <selection sqref="A1:C1"/>
    </sheetView>
  </sheetViews>
  <sheetFormatPr baseColWidth="10" defaultColWidth="8.83203125" defaultRowHeight="14" x14ac:dyDescent="0.15"/>
  <cols>
    <col min="1" max="1" width="25.83203125" customWidth="1"/>
    <col min="2" max="2" width="30.6640625" bestFit="1" customWidth="1"/>
    <col min="3" max="3" width="49.83203125" customWidth="1"/>
  </cols>
  <sheetData>
    <row r="1" spans="1:3" ht="17" thickBot="1" x14ac:dyDescent="0.2">
      <c r="A1" s="164" t="s">
        <v>402</v>
      </c>
      <c r="B1" s="164"/>
      <c r="C1" s="164"/>
    </row>
    <row r="2" spans="1:3" ht="15" thickBot="1" x14ac:dyDescent="0.2">
      <c r="A2" s="62" t="s">
        <v>314</v>
      </c>
      <c r="B2" s="63" t="s">
        <v>315</v>
      </c>
      <c r="C2" s="63" t="s">
        <v>316</v>
      </c>
    </row>
    <row r="3" spans="1:3" ht="15" thickBot="1" x14ac:dyDescent="0.2">
      <c r="A3" s="64" t="s">
        <v>317</v>
      </c>
      <c r="B3" s="65" t="s">
        <v>318</v>
      </c>
      <c r="C3" s="66" t="s">
        <v>319</v>
      </c>
    </row>
    <row r="4" spans="1:3" ht="15" thickBot="1" x14ac:dyDescent="0.2">
      <c r="A4" s="64" t="s">
        <v>320</v>
      </c>
      <c r="B4" s="65" t="s">
        <v>321</v>
      </c>
      <c r="C4" s="66" t="s">
        <v>322</v>
      </c>
    </row>
    <row r="5" spans="1:3" ht="15" thickBot="1" x14ac:dyDescent="0.2">
      <c r="A5" s="64" t="s">
        <v>323</v>
      </c>
      <c r="B5" s="65" t="s">
        <v>324</v>
      </c>
      <c r="C5" s="66" t="s">
        <v>325</v>
      </c>
    </row>
    <row r="6" spans="1:3" ht="15" thickBot="1" x14ac:dyDescent="0.2">
      <c r="A6" s="64" t="s">
        <v>326</v>
      </c>
      <c r="B6" s="65" t="s">
        <v>327</v>
      </c>
      <c r="C6" s="66" t="s">
        <v>328</v>
      </c>
    </row>
    <row r="7" spans="1:3" ht="15" thickBot="1" x14ac:dyDescent="0.2">
      <c r="A7" s="64" t="s">
        <v>329</v>
      </c>
      <c r="B7" s="65" t="s">
        <v>330</v>
      </c>
      <c r="C7" s="66" t="s">
        <v>331</v>
      </c>
    </row>
    <row r="8" spans="1:3" ht="15" thickBot="1" x14ac:dyDescent="0.2">
      <c r="A8" s="64" t="s">
        <v>332</v>
      </c>
      <c r="B8" s="65" t="s">
        <v>333</v>
      </c>
      <c r="C8" s="66" t="s">
        <v>334</v>
      </c>
    </row>
    <row r="9" spans="1:3" ht="15" thickBot="1" x14ac:dyDescent="0.2">
      <c r="A9" s="64" t="s">
        <v>335</v>
      </c>
      <c r="B9" s="65" t="s">
        <v>336</v>
      </c>
      <c r="C9" s="66" t="s">
        <v>337</v>
      </c>
    </row>
    <row r="10" spans="1:3" ht="15" thickBot="1" x14ac:dyDescent="0.2">
      <c r="A10" s="64" t="s">
        <v>338</v>
      </c>
      <c r="B10" s="65" t="s">
        <v>339</v>
      </c>
      <c r="C10" s="66" t="s">
        <v>340</v>
      </c>
    </row>
    <row r="11" spans="1:3" ht="15" thickBot="1" x14ac:dyDescent="0.2">
      <c r="A11" s="64" t="s">
        <v>341</v>
      </c>
      <c r="B11" s="65" t="s">
        <v>342</v>
      </c>
      <c r="C11" s="66" t="s">
        <v>343</v>
      </c>
    </row>
    <row r="12" spans="1:3" ht="15" thickBot="1" x14ac:dyDescent="0.2">
      <c r="A12" s="64" t="s">
        <v>344</v>
      </c>
      <c r="B12" s="65" t="s">
        <v>345</v>
      </c>
      <c r="C12" s="66" t="s">
        <v>346</v>
      </c>
    </row>
    <row r="13" spans="1:3" ht="15" thickBot="1" x14ac:dyDescent="0.2">
      <c r="A13" s="64" t="s">
        <v>347</v>
      </c>
      <c r="B13" s="65" t="s">
        <v>348</v>
      </c>
      <c r="C13" s="66" t="s">
        <v>349</v>
      </c>
    </row>
    <row r="14" spans="1:3" ht="15" thickBot="1" x14ac:dyDescent="0.2">
      <c r="A14" s="64" t="s">
        <v>389</v>
      </c>
      <c r="B14" s="65" t="s">
        <v>350</v>
      </c>
      <c r="C14" s="66" t="s">
        <v>351</v>
      </c>
    </row>
    <row r="15" spans="1:3" ht="15" thickBot="1" x14ac:dyDescent="0.2">
      <c r="A15" s="64" t="s">
        <v>352</v>
      </c>
      <c r="B15" s="65" t="s">
        <v>353</v>
      </c>
      <c r="C15" s="66" t="s">
        <v>354</v>
      </c>
    </row>
    <row r="16" spans="1:3" ht="15" thickBot="1" x14ac:dyDescent="0.2">
      <c r="A16" s="64" t="s">
        <v>355</v>
      </c>
      <c r="B16" s="65" t="s">
        <v>356</v>
      </c>
      <c r="C16" s="66" t="s">
        <v>357</v>
      </c>
    </row>
    <row r="17" spans="1:3" ht="15" thickBot="1" x14ac:dyDescent="0.2">
      <c r="A17" s="64" t="s">
        <v>391</v>
      </c>
      <c r="B17" s="65" t="s">
        <v>358</v>
      </c>
      <c r="C17" s="66" t="s">
        <v>359</v>
      </c>
    </row>
    <row r="18" spans="1:3" ht="15" thickBot="1" x14ac:dyDescent="0.2">
      <c r="A18" s="64" t="s">
        <v>360</v>
      </c>
      <c r="B18" s="65" t="s">
        <v>361</v>
      </c>
      <c r="C18" s="66" t="s">
        <v>362</v>
      </c>
    </row>
    <row r="19" spans="1:3" ht="15" thickBot="1" x14ac:dyDescent="0.2">
      <c r="A19" s="64" t="s">
        <v>363</v>
      </c>
      <c r="B19" s="65" t="s">
        <v>364</v>
      </c>
      <c r="C19" s="66" t="s">
        <v>365</v>
      </c>
    </row>
    <row r="20" spans="1:3" ht="15" thickBot="1" x14ac:dyDescent="0.2">
      <c r="A20" s="64" t="s">
        <v>390</v>
      </c>
      <c r="B20" s="65" t="s">
        <v>366</v>
      </c>
      <c r="C20" s="66" t="s">
        <v>367</v>
      </c>
    </row>
    <row r="21" spans="1:3" ht="15" thickBot="1" x14ac:dyDescent="0.2">
      <c r="A21" s="64" t="s">
        <v>368</v>
      </c>
      <c r="B21" s="65" t="s">
        <v>369</v>
      </c>
      <c r="C21" s="66" t="s">
        <v>370</v>
      </c>
    </row>
    <row r="22" spans="1:3" ht="15" thickBot="1" x14ac:dyDescent="0.2">
      <c r="A22" s="64" t="s">
        <v>371</v>
      </c>
      <c r="B22" s="65" t="s">
        <v>372</v>
      </c>
      <c r="C22" s="66" t="s">
        <v>373</v>
      </c>
    </row>
    <row r="23" spans="1:3" ht="15" thickBot="1" x14ac:dyDescent="0.2">
      <c r="A23" s="64" t="s">
        <v>392</v>
      </c>
      <c r="B23" s="65" t="s">
        <v>374</v>
      </c>
      <c r="C23" s="66" t="s">
        <v>375</v>
      </c>
    </row>
    <row r="24" spans="1:3" ht="15" thickBot="1" x14ac:dyDescent="0.2">
      <c r="A24" s="64" t="s">
        <v>376</v>
      </c>
      <c r="B24" s="65" t="s">
        <v>377</v>
      </c>
      <c r="C24" s="66" t="s">
        <v>378</v>
      </c>
    </row>
  </sheetData>
  <mergeCells count="1">
    <mergeCell ref="A1:C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ya</dc:creator>
  <cp:lastModifiedBy>Chengran Zhou</cp:lastModifiedBy>
  <dcterms:created xsi:type="dcterms:W3CDTF">2015-04-24T10:03:23Z</dcterms:created>
  <dcterms:modified xsi:type="dcterms:W3CDTF">2018-01-25T12:18:56Z</dcterms:modified>
</cp:coreProperties>
</file>